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tables/table9.xml" ContentType="application/vnd.openxmlformats-officedocument.spreadsheetml.table+xml"/>
  <Override PartName="/xl/tables/table10.xml" ContentType="application/vnd.openxmlformats-officedocument.spreadsheetml.table+xml"/>
  <Override PartName="/xl/tables/table11.xml" ContentType="application/vnd.openxmlformats-officedocument.spreadsheetml.table+xml"/>
  <Override PartName="/xl/tables/table12.xml" ContentType="application/vnd.openxmlformats-officedocument.spreadsheetml.table+xml"/>
  <Override PartName="/xl/tables/table13.xml" ContentType="application/vnd.openxmlformats-officedocument.spreadsheetml.table+xml"/>
  <Override PartName="/xl/tables/table14.xml" ContentType="application/vnd.openxmlformats-officedocument.spreadsheetml.table+xml"/>
  <Override PartName="/xl/tables/table15.xml" ContentType="application/vnd.openxmlformats-officedocument.spreadsheetml.table+xml"/>
  <Override PartName="/xl/tables/table16.xml" ContentType="application/vnd.openxmlformats-officedocument.spreadsheetml.table+xml"/>
  <Override PartName="/xl/tables/table17.xml" ContentType="application/vnd.openxmlformats-officedocument.spreadsheetml.table+xml"/>
  <Override PartName="/xl/tables/table18.xml" ContentType="application/vnd.openxmlformats-officedocument.spreadsheetml.table+xml"/>
  <Override PartName="/xl/tables/table19.xml" ContentType="application/vnd.openxmlformats-officedocument.spreadsheetml.table+xml"/>
  <Override PartName="/xl/tables/table20.xml" ContentType="application/vnd.openxmlformats-officedocument.spreadsheetml.table+xml"/>
  <Override PartName="/xl/tables/table21.xml" ContentType="application/vnd.openxmlformats-officedocument.spreadsheetml.table+xml"/>
  <Override PartName="/xl/tables/table22.xml" ContentType="application/vnd.openxmlformats-officedocument.spreadsheetml.table+xml"/>
  <Override PartName="/xl/tables/table23.xml" ContentType="application/vnd.openxmlformats-officedocument.spreadsheetml.table+xml"/>
  <Override PartName="/xl/tables/table24.xml" ContentType="application/vnd.openxmlformats-officedocument.spreadsheetml.table+xml"/>
  <Override PartName="/xl/tables/table25.xml" ContentType="application/vnd.openxmlformats-officedocument.spreadsheetml.table+xml"/>
  <Override PartName="/xl/tables/table26.xml" ContentType="application/vnd.openxmlformats-officedocument.spreadsheetml.table+xml"/>
  <Override PartName="/xl/tables/table27.xml" ContentType="application/vnd.openxmlformats-officedocument.spreadsheetml.table+xml"/>
  <Override PartName="/xl/tables/table28.xml" ContentType="application/vnd.openxmlformats-officedocument.spreadsheetml.table+xml"/>
  <Override PartName="/xl/tables/table29.xml" ContentType="application/vnd.openxmlformats-officedocument.spreadsheetml.table+xml"/>
  <Override PartName="/xl/tables/table30.xml" ContentType="application/vnd.openxmlformats-officedocument.spreadsheetml.table+xml"/>
  <Override PartName="/xl/tables/table31.xml" ContentType="application/vnd.openxmlformats-officedocument.spreadsheetml.table+xml"/>
  <Override PartName="/xl/tables/table32.xml" ContentType="application/vnd.openxmlformats-officedocument.spreadsheetml.table+xml"/>
  <Override PartName="/xl/tables/table33.xml" ContentType="application/vnd.openxmlformats-officedocument.spreadsheetml.table+xml"/>
  <Override PartName="/xl/tables/table34.xml" ContentType="application/vnd.openxmlformats-officedocument.spreadsheetml.table+xml"/>
  <Override PartName="/xl/tables/table35.xml" ContentType="application/vnd.openxmlformats-officedocument.spreadsheetml.table+xml"/>
  <Override PartName="/xl/tables/table36.xml" ContentType="application/vnd.openxmlformats-officedocument.spreadsheetml.table+xml"/>
  <Override PartName="/xl/tables/table37.xml" ContentType="application/vnd.openxmlformats-officedocument.spreadsheetml.table+xml"/>
  <Override PartName="/xl/tables/table38.xml" ContentType="application/vnd.openxmlformats-officedocument.spreadsheetml.table+xml"/>
  <Override PartName="/xl/tables/table39.xml" ContentType="application/vnd.openxmlformats-officedocument.spreadsheetml.table+xml"/>
  <Override PartName="/xl/tables/table40.xml" ContentType="application/vnd.openxmlformats-officedocument.spreadsheetml.table+xml"/>
  <Override PartName="/xl/tables/table41.xml" ContentType="application/vnd.openxmlformats-officedocument.spreadsheetml.table+xml"/>
  <Override PartName="/xl/tables/table42.xml" ContentType="application/vnd.openxmlformats-officedocument.spreadsheetml.table+xml"/>
  <Override PartName="/xl/tables/table43.xml" ContentType="application/vnd.openxmlformats-officedocument.spreadsheetml.table+xml"/>
  <Override PartName="/xl/tables/table44.xml" ContentType="application/vnd.openxmlformats-officedocument.spreadsheetml.table+xml"/>
  <Override PartName="/xl/tables/table45.xml" ContentType="application/vnd.openxmlformats-officedocument.spreadsheetml.table+xml"/>
  <Override PartName="/xl/tables/table46.xml" ContentType="application/vnd.openxmlformats-officedocument.spreadsheetml.table+xml"/>
  <Override PartName="/xl/tables/table47.xml" ContentType="application/vnd.openxmlformats-officedocument.spreadsheetml.table+xml"/>
  <Override PartName="/xl/tables/table48.xml" ContentType="application/vnd.openxmlformats-officedocument.spreadsheetml.table+xml"/>
  <Override PartName="/xl/tables/table49.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workbookPr/>
  <mc:AlternateContent xmlns:mc="http://schemas.openxmlformats.org/markup-compatibility/2006">
    <mc:Choice Requires="x15">
      <x15ac:absPath xmlns:x15ac="http://schemas.microsoft.com/office/spreadsheetml/2010/11/ac" url="C:\Users\olson_k\BCH Dropbox\Karen Olson\Other_studies\Symptom_LLMs\"/>
    </mc:Choice>
  </mc:AlternateContent>
  <xr:revisionPtr revIDLastSave="0" documentId="13_ncr:1_{5383C628-8921-4F3B-B73F-803DC6D6791D}" xr6:coauthVersionLast="47" xr6:coauthVersionMax="47" xr10:uidLastSave="{00000000-0000-0000-0000-000000000000}"/>
  <bookViews>
    <workbookView xWindow="9732" yWindow="0" windowWidth="17940" windowHeight="16680" xr2:uid="{00000000-000D-0000-FFFF-FFFF00000000}"/>
  </bookViews>
  <sheets>
    <sheet name="Legend" sheetId="1" r:id="rId1"/>
    <sheet name="Chart Reviewer Agreement" sheetId="2" r:id="rId2"/>
    <sheet name="Development Cohort, All Strateg" sheetId="3" r:id="rId3"/>
    <sheet name="Development Cohort, Best Strate" sheetId="4" r:id="rId4"/>
    <sheet name="Test Cohort, Best Strategy" sheetId="5" r:id="rId5"/>
    <sheet name="Validation Cohort, GPT-4 vs ICD" sheetId="6" r:id="rId6"/>
    <sheet name="Validation and Test Cohorts, GP" sheetId="7"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P53" i="7" l="1"/>
  <c r="O53" i="7"/>
  <c r="N53" i="7"/>
  <c r="P52" i="7"/>
  <c r="O52" i="7"/>
  <c r="N52" i="7"/>
  <c r="P51" i="7"/>
  <c r="O51" i="7"/>
  <c r="N51" i="7"/>
  <c r="P50" i="7"/>
  <c r="O50" i="7"/>
  <c r="N50" i="7"/>
  <c r="P49" i="7"/>
  <c r="O49" i="7"/>
  <c r="N49" i="7"/>
  <c r="P48" i="7"/>
  <c r="O48" i="7"/>
  <c r="N48" i="7"/>
  <c r="P47" i="7"/>
  <c r="O47" i="7"/>
  <c r="N47" i="7"/>
  <c r="P46" i="7"/>
  <c r="O46" i="7"/>
  <c r="N46" i="7"/>
  <c r="P45" i="7"/>
  <c r="O45" i="7"/>
  <c r="N45" i="7"/>
  <c r="P44" i="7"/>
  <c r="O44" i="7"/>
  <c r="N44" i="7"/>
  <c r="P43" i="7"/>
  <c r="O43" i="7"/>
  <c r="N43" i="7"/>
  <c r="P42" i="7"/>
  <c r="O42" i="7"/>
  <c r="N42" i="7"/>
  <c r="P40" i="7"/>
  <c r="O40" i="7"/>
  <c r="N40" i="7"/>
  <c r="P39" i="7"/>
  <c r="O39" i="7"/>
  <c r="N39" i="7"/>
  <c r="P38" i="7"/>
  <c r="O38" i="7"/>
  <c r="N38" i="7"/>
  <c r="P37" i="7"/>
  <c r="O37" i="7"/>
  <c r="N37" i="7"/>
  <c r="P36" i="7"/>
  <c r="O36" i="7"/>
  <c r="N36" i="7"/>
  <c r="P35" i="7"/>
  <c r="O35" i="7"/>
  <c r="N35" i="7"/>
  <c r="P34" i="7"/>
  <c r="O34" i="7"/>
  <c r="N34" i="7"/>
  <c r="P33" i="7"/>
  <c r="O33" i="7"/>
  <c r="N33" i="7"/>
  <c r="P32" i="7"/>
  <c r="O32" i="7"/>
  <c r="N32" i="7"/>
  <c r="P31" i="7"/>
  <c r="O31" i="7"/>
  <c r="N31" i="7"/>
  <c r="P30" i="7"/>
  <c r="O30" i="7"/>
  <c r="N30" i="7"/>
  <c r="P29" i="7"/>
  <c r="O29" i="7"/>
  <c r="N29" i="7"/>
  <c r="P27" i="7"/>
  <c r="O27" i="7"/>
  <c r="N27" i="7"/>
  <c r="P26" i="7"/>
  <c r="O26" i="7"/>
  <c r="N26" i="7"/>
  <c r="P25" i="7"/>
  <c r="O25" i="7"/>
  <c r="N25" i="7"/>
  <c r="P24" i="7"/>
  <c r="O24" i="7"/>
  <c r="N24" i="7"/>
  <c r="P23" i="7"/>
  <c r="O23" i="7"/>
  <c r="N23" i="7"/>
  <c r="P22" i="7"/>
  <c r="O22" i="7"/>
  <c r="N22" i="7"/>
  <c r="P21" i="7"/>
  <c r="O21" i="7"/>
  <c r="N21" i="7"/>
  <c r="P20" i="7"/>
  <c r="O20" i="7"/>
  <c r="N20" i="7"/>
  <c r="P19" i="7"/>
  <c r="O19" i="7"/>
  <c r="N19" i="7"/>
  <c r="P18" i="7"/>
  <c r="O18" i="7"/>
  <c r="N18" i="7"/>
  <c r="P17" i="7"/>
  <c r="O17" i="7"/>
  <c r="N17" i="7"/>
  <c r="P16" i="7"/>
  <c r="O16" i="7"/>
  <c r="N16" i="7"/>
  <c r="P14" i="7"/>
  <c r="O14" i="7"/>
  <c r="N14" i="7"/>
  <c r="P13" i="7"/>
  <c r="O13" i="7"/>
  <c r="N13" i="7"/>
  <c r="P12" i="7"/>
  <c r="O12" i="7"/>
  <c r="N12" i="7"/>
  <c r="P11" i="7"/>
  <c r="O11" i="7"/>
  <c r="N11" i="7"/>
  <c r="P10" i="7"/>
  <c r="O10" i="7"/>
  <c r="N10" i="7"/>
  <c r="P9" i="7"/>
  <c r="O9" i="7"/>
  <c r="N9" i="7"/>
  <c r="P8" i="7"/>
  <c r="O8" i="7"/>
  <c r="N8" i="7"/>
  <c r="P7" i="7"/>
  <c r="O7" i="7"/>
  <c r="N7" i="7"/>
  <c r="P6" i="7"/>
  <c r="O6" i="7"/>
  <c r="N6" i="7"/>
  <c r="P5" i="7"/>
  <c r="O5" i="7"/>
  <c r="N5" i="7"/>
  <c r="P4" i="7"/>
  <c r="O4" i="7"/>
  <c r="N4" i="7"/>
  <c r="P3" i="7"/>
  <c r="O3" i="7"/>
  <c r="N3" i="7"/>
  <c r="U46" i="6"/>
  <c r="T46" i="6"/>
  <c r="Q46" i="6" s="1"/>
  <c r="S46" i="6"/>
  <c r="R46" i="6"/>
  <c r="M46" i="6" s="1"/>
  <c r="Y27" i="6" s="1"/>
  <c r="O46" i="6"/>
  <c r="U45" i="6"/>
  <c r="T45" i="6"/>
  <c r="Q45" i="6" s="1"/>
  <c r="S45" i="6"/>
  <c r="N45" i="6" s="1"/>
  <c r="AA26" i="6" s="1"/>
  <c r="R45" i="6"/>
  <c r="P45" i="6"/>
  <c r="U44" i="6"/>
  <c r="T44" i="6"/>
  <c r="O44" i="6" s="1"/>
  <c r="S44" i="6"/>
  <c r="R44" i="6"/>
  <c r="M44" i="6" s="1"/>
  <c r="Y25" i="6" s="1"/>
  <c r="Q44" i="6"/>
  <c r="U43" i="6"/>
  <c r="T43" i="6"/>
  <c r="O43" i="6" s="1"/>
  <c r="S43" i="6"/>
  <c r="R43" i="6"/>
  <c r="N43" i="6" s="1"/>
  <c r="AA24" i="6" s="1"/>
  <c r="Q43" i="6"/>
  <c r="U42" i="6"/>
  <c r="O42" i="6" s="1"/>
  <c r="T42" i="6"/>
  <c r="Q42" i="6" s="1"/>
  <c r="S42" i="6"/>
  <c r="R42" i="6"/>
  <c r="P42" i="6" s="1"/>
  <c r="Z23" i="6" s="1"/>
  <c r="U41" i="6"/>
  <c r="T41" i="6"/>
  <c r="Q41" i="6" s="1"/>
  <c r="S41" i="6"/>
  <c r="N41" i="6" s="1"/>
  <c r="AA22" i="6" s="1"/>
  <c r="R41" i="6"/>
  <c r="P41" i="6" s="1"/>
  <c r="Z22" i="6" s="1"/>
  <c r="U40" i="6"/>
  <c r="T40" i="6"/>
  <c r="Q40" i="6" s="1"/>
  <c r="S40" i="6"/>
  <c r="R40" i="6"/>
  <c r="P40" i="6" s="1"/>
  <c r="Z21" i="6" s="1"/>
  <c r="M40" i="6"/>
  <c r="Y21" i="6" s="1"/>
  <c r="U39" i="6"/>
  <c r="P39" i="6" s="1"/>
  <c r="Z20" i="6" s="1"/>
  <c r="T39" i="6"/>
  <c r="Q39" i="6" s="1"/>
  <c r="S39" i="6"/>
  <c r="R39" i="6"/>
  <c r="M39" i="6"/>
  <c r="Y20" i="6" s="1"/>
  <c r="U38" i="6"/>
  <c r="P38" i="6" s="1"/>
  <c r="Z19" i="6" s="1"/>
  <c r="T38" i="6"/>
  <c r="Q38" i="6" s="1"/>
  <c r="S38" i="6"/>
  <c r="R38" i="6"/>
  <c r="N38" i="6"/>
  <c r="AA19" i="6" s="1"/>
  <c r="M38" i="6"/>
  <c r="Y19" i="6" s="1"/>
  <c r="U37" i="6"/>
  <c r="P37" i="6" s="1"/>
  <c r="Z18" i="6" s="1"/>
  <c r="T37" i="6"/>
  <c r="S37" i="6"/>
  <c r="R37" i="6"/>
  <c r="Q37" i="6"/>
  <c r="O37" i="6"/>
  <c r="N37" i="6"/>
  <c r="M37" i="6"/>
  <c r="U36" i="6"/>
  <c r="T36" i="6"/>
  <c r="Q36" i="6" s="1"/>
  <c r="S36" i="6"/>
  <c r="R36" i="6"/>
  <c r="M36" i="6" s="1"/>
  <c r="Y17" i="6" s="1"/>
  <c r="P36" i="6"/>
  <c r="Z17" i="6" s="1"/>
  <c r="O36" i="6"/>
  <c r="U35" i="6"/>
  <c r="T35" i="6"/>
  <c r="S35" i="6"/>
  <c r="N35" i="6" s="1"/>
  <c r="AA16" i="6" s="1"/>
  <c r="R35" i="6"/>
  <c r="Q35" i="6"/>
  <c r="P35" i="6"/>
  <c r="Z16" i="6" s="1"/>
  <c r="O35" i="6"/>
  <c r="Z26" i="6"/>
  <c r="AA25" i="6"/>
  <c r="AA20" i="6"/>
  <c r="AA18" i="6"/>
  <c r="Y18" i="6"/>
  <c r="U15" i="6"/>
  <c r="P15" i="6" s="1"/>
  <c r="Z14" i="6" s="1"/>
  <c r="T15" i="6"/>
  <c r="Q15" i="6" s="1"/>
  <c r="S15" i="6"/>
  <c r="R15" i="6"/>
  <c r="N15" i="6"/>
  <c r="AA14" i="6" s="1"/>
  <c r="M15" i="6"/>
  <c r="Y14" i="6" s="1"/>
  <c r="U14" i="6"/>
  <c r="T14" i="6"/>
  <c r="O14" i="6" s="1"/>
  <c r="S14" i="6"/>
  <c r="R14" i="6"/>
  <c r="N14" i="6" s="1"/>
  <c r="AA13" i="6" s="1"/>
  <c r="Q14" i="6"/>
  <c r="U13" i="6"/>
  <c r="P13" i="6" s="1"/>
  <c r="Z12" i="6" s="1"/>
  <c r="T13" i="6"/>
  <c r="Q13" i="6" s="1"/>
  <c r="S13" i="6"/>
  <c r="R13" i="6"/>
  <c r="N13" i="6"/>
  <c r="AA12" i="6" s="1"/>
  <c r="M13" i="6"/>
  <c r="Y12" i="6" s="1"/>
  <c r="U12" i="6"/>
  <c r="T12" i="6"/>
  <c r="O12" i="6" s="1"/>
  <c r="S12" i="6"/>
  <c r="R12" i="6"/>
  <c r="N12" i="6" s="1"/>
  <c r="AA11" i="6" s="1"/>
  <c r="Q12" i="6"/>
  <c r="U11" i="6"/>
  <c r="P11" i="6" s="1"/>
  <c r="Z10" i="6" s="1"/>
  <c r="T11" i="6"/>
  <c r="Q11" i="6" s="1"/>
  <c r="S11" i="6"/>
  <c r="R11" i="6"/>
  <c r="N11" i="6"/>
  <c r="AA10" i="6" s="1"/>
  <c r="M11" i="6"/>
  <c r="Y10" i="6" s="1"/>
  <c r="U10" i="6"/>
  <c r="T10" i="6"/>
  <c r="O10" i="6" s="1"/>
  <c r="S10" i="6"/>
  <c r="R10" i="6"/>
  <c r="N10" i="6" s="1"/>
  <c r="AA9" i="6" s="1"/>
  <c r="Q10" i="6"/>
  <c r="U9" i="6"/>
  <c r="P9" i="6" s="1"/>
  <c r="Z8" i="6" s="1"/>
  <c r="T9" i="6"/>
  <c r="Q9" i="6" s="1"/>
  <c r="S9" i="6"/>
  <c r="R9" i="6"/>
  <c r="N9" i="6"/>
  <c r="AA8" i="6" s="1"/>
  <c r="M9" i="6"/>
  <c r="Y8" i="6" s="1"/>
  <c r="U8" i="6"/>
  <c r="T8" i="6"/>
  <c r="O8" i="6" s="1"/>
  <c r="S8" i="6"/>
  <c r="R8" i="6"/>
  <c r="N8" i="6" s="1"/>
  <c r="AA7" i="6" s="1"/>
  <c r="Q8" i="6"/>
  <c r="U7" i="6"/>
  <c r="P7" i="6" s="1"/>
  <c r="Z6" i="6" s="1"/>
  <c r="T7" i="6"/>
  <c r="S7" i="6"/>
  <c r="Q7" i="6" s="1"/>
  <c r="R7" i="6"/>
  <c r="N7" i="6"/>
  <c r="AA6" i="6" s="1"/>
  <c r="M7" i="6"/>
  <c r="Y6" i="6" s="1"/>
  <c r="U6" i="6"/>
  <c r="T6" i="6"/>
  <c r="O6" i="6" s="1"/>
  <c r="S6" i="6"/>
  <c r="R6" i="6"/>
  <c r="N6" i="6" s="1"/>
  <c r="AA5" i="6" s="1"/>
  <c r="Q6" i="6"/>
  <c r="U5" i="6"/>
  <c r="P5" i="6" s="1"/>
  <c r="Z4" i="6" s="1"/>
  <c r="T5" i="6"/>
  <c r="Q5" i="6" s="1"/>
  <c r="S5" i="6"/>
  <c r="R5" i="6"/>
  <c r="N5" i="6"/>
  <c r="AA4" i="6" s="1"/>
  <c r="M5" i="6"/>
  <c r="Y4" i="6" s="1"/>
  <c r="U4" i="6"/>
  <c r="T4" i="6"/>
  <c r="O4" i="6" s="1"/>
  <c r="S4" i="6"/>
  <c r="R4" i="6"/>
  <c r="N4" i="6" s="1"/>
  <c r="AA3" i="6" s="1"/>
  <c r="Q4" i="6"/>
  <c r="U105" i="5"/>
  <c r="P105" i="5" s="1"/>
  <c r="Z53" i="5" s="1"/>
  <c r="T105" i="5"/>
  <c r="S105" i="5"/>
  <c r="Q105" i="5" s="1"/>
  <c r="R105" i="5"/>
  <c r="N105" i="5"/>
  <c r="M105" i="5"/>
  <c r="Y53" i="5" s="1"/>
  <c r="U104" i="5"/>
  <c r="T104" i="5"/>
  <c r="S104" i="5"/>
  <c r="R104" i="5"/>
  <c r="Q104" i="5"/>
  <c r="P104" i="5"/>
  <c r="O104" i="5"/>
  <c r="N104" i="5"/>
  <c r="AA52" i="5" s="1"/>
  <c r="M104" i="5"/>
  <c r="U103" i="5"/>
  <c r="T103" i="5"/>
  <c r="S103" i="5"/>
  <c r="R103" i="5"/>
  <c r="M103" i="5" s="1"/>
  <c r="Y51" i="5" s="1"/>
  <c r="Q103" i="5"/>
  <c r="P103" i="5"/>
  <c r="O103" i="5"/>
  <c r="U102" i="5"/>
  <c r="T102" i="5"/>
  <c r="O102" i="5" s="1"/>
  <c r="S102" i="5"/>
  <c r="M102" i="5" s="1"/>
  <c r="Y50" i="5" s="1"/>
  <c r="R102" i="5"/>
  <c r="N102" i="5" s="1"/>
  <c r="AA50" i="5" s="1"/>
  <c r="Q102" i="5"/>
  <c r="P102" i="5"/>
  <c r="Z50" i="5" s="1"/>
  <c r="U101" i="5"/>
  <c r="T101" i="5"/>
  <c r="O101" i="5" s="1"/>
  <c r="S101" i="5"/>
  <c r="R101" i="5"/>
  <c r="N101" i="5" s="1"/>
  <c r="AA49" i="5" s="1"/>
  <c r="Q101" i="5"/>
  <c r="U100" i="5"/>
  <c r="O100" i="5" s="1"/>
  <c r="T100" i="5"/>
  <c r="Q100" i="5" s="1"/>
  <c r="S100" i="5"/>
  <c r="R100" i="5"/>
  <c r="P100" i="5" s="1"/>
  <c r="Z48" i="5" s="1"/>
  <c r="U99" i="5"/>
  <c r="T99" i="5"/>
  <c r="Q99" i="5" s="1"/>
  <c r="S99" i="5"/>
  <c r="N99" i="5" s="1"/>
  <c r="AA47" i="5" s="1"/>
  <c r="R99" i="5"/>
  <c r="P99" i="5"/>
  <c r="U98" i="5"/>
  <c r="T98" i="5"/>
  <c r="Q98" i="5" s="1"/>
  <c r="S98" i="5"/>
  <c r="R98" i="5"/>
  <c r="P98" i="5" s="1"/>
  <c r="Z46" i="5" s="1"/>
  <c r="N98" i="5"/>
  <c r="M98" i="5"/>
  <c r="U97" i="5"/>
  <c r="P97" i="5" s="1"/>
  <c r="Z45" i="5" s="1"/>
  <c r="T97" i="5"/>
  <c r="Q97" i="5" s="1"/>
  <c r="S97" i="5"/>
  <c r="R97" i="5"/>
  <c r="N97" i="5"/>
  <c r="M97" i="5"/>
  <c r="Y45" i="5" s="1"/>
  <c r="U96" i="5"/>
  <c r="T96" i="5"/>
  <c r="S96" i="5"/>
  <c r="M96" i="5" s="1"/>
  <c r="Y44" i="5" s="1"/>
  <c r="R96" i="5"/>
  <c r="Q96" i="5"/>
  <c r="P96" i="5"/>
  <c r="O96" i="5"/>
  <c r="N96" i="5"/>
  <c r="AA44" i="5" s="1"/>
  <c r="U95" i="5"/>
  <c r="T95" i="5"/>
  <c r="Q95" i="5" s="1"/>
  <c r="S95" i="5"/>
  <c r="R95" i="5"/>
  <c r="M95" i="5" s="1"/>
  <c r="Y43" i="5" s="1"/>
  <c r="P95" i="5"/>
  <c r="Z43" i="5" s="1"/>
  <c r="O95" i="5"/>
  <c r="U94" i="5"/>
  <c r="T94" i="5"/>
  <c r="O94" i="5" s="1"/>
  <c r="S94" i="5"/>
  <c r="M94" i="5" s="1"/>
  <c r="Y42" i="5" s="1"/>
  <c r="R94" i="5"/>
  <c r="N94" i="5" s="1"/>
  <c r="AA42" i="5" s="1"/>
  <c r="Q94" i="5"/>
  <c r="P94" i="5"/>
  <c r="Z42" i="5" s="1"/>
  <c r="U75" i="5"/>
  <c r="T75" i="5"/>
  <c r="O75" i="5" s="1"/>
  <c r="S75" i="5"/>
  <c r="R75" i="5"/>
  <c r="N75" i="5" s="1"/>
  <c r="AA40" i="5" s="1"/>
  <c r="Q75" i="5"/>
  <c r="U74" i="5"/>
  <c r="O74" i="5" s="1"/>
  <c r="T74" i="5"/>
  <c r="Q74" i="5" s="1"/>
  <c r="S74" i="5"/>
  <c r="R74" i="5"/>
  <c r="P74" i="5" s="1"/>
  <c r="Z39" i="5" s="1"/>
  <c r="U73" i="5"/>
  <c r="T73" i="5"/>
  <c r="Q73" i="5" s="1"/>
  <c r="S73" i="5"/>
  <c r="N73" i="5" s="1"/>
  <c r="AA38" i="5" s="1"/>
  <c r="R73" i="5"/>
  <c r="P73" i="5"/>
  <c r="U72" i="5"/>
  <c r="P72" i="5" s="1"/>
  <c r="Z37" i="5" s="1"/>
  <c r="T72" i="5"/>
  <c r="Q72" i="5" s="1"/>
  <c r="S72" i="5"/>
  <c r="R72" i="5"/>
  <c r="N72" i="5"/>
  <c r="M72" i="5"/>
  <c r="U71" i="5"/>
  <c r="P71" i="5" s="1"/>
  <c r="Z36" i="5" s="1"/>
  <c r="T71" i="5"/>
  <c r="S71" i="5"/>
  <c r="R71" i="5"/>
  <c r="Q71" i="5"/>
  <c r="N71" i="5"/>
  <c r="AA36" i="5" s="1"/>
  <c r="M71" i="5"/>
  <c r="Y36" i="5" s="1"/>
  <c r="U70" i="5"/>
  <c r="T70" i="5"/>
  <c r="S70" i="5"/>
  <c r="R70" i="5"/>
  <c r="M70" i="5" s="1"/>
  <c r="Y35" i="5" s="1"/>
  <c r="Q70" i="5"/>
  <c r="P70" i="5"/>
  <c r="O70" i="5"/>
  <c r="N70" i="5"/>
  <c r="AA35" i="5" s="1"/>
  <c r="U69" i="5"/>
  <c r="T69" i="5"/>
  <c r="Q69" i="5" s="1"/>
  <c r="S69" i="5"/>
  <c r="R69" i="5"/>
  <c r="M69" i="5" s="1"/>
  <c r="Y34" i="5" s="1"/>
  <c r="P69" i="5"/>
  <c r="Z34" i="5" s="1"/>
  <c r="O69" i="5"/>
  <c r="U68" i="5"/>
  <c r="T68" i="5"/>
  <c r="O68" i="5" s="1"/>
  <c r="S68" i="5"/>
  <c r="M68" i="5" s="1"/>
  <c r="Y33" i="5" s="1"/>
  <c r="R68" i="5"/>
  <c r="N68" i="5" s="1"/>
  <c r="AA33" i="5" s="1"/>
  <c r="Q68" i="5"/>
  <c r="P68" i="5"/>
  <c r="Z33" i="5" s="1"/>
  <c r="U67" i="5"/>
  <c r="T67" i="5"/>
  <c r="O67" i="5" s="1"/>
  <c r="S67" i="5"/>
  <c r="R67" i="5"/>
  <c r="N67" i="5" s="1"/>
  <c r="AA32" i="5" s="1"/>
  <c r="Q67" i="5"/>
  <c r="U66" i="5"/>
  <c r="O66" i="5" s="1"/>
  <c r="T66" i="5"/>
  <c r="Q66" i="5" s="1"/>
  <c r="S66" i="5"/>
  <c r="R66" i="5"/>
  <c r="P66" i="5" s="1"/>
  <c r="Z31" i="5" s="1"/>
  <c r="U65" i="5"/>
  <c r="T65" i="5"/>
  <c r="Q65" i="5" s="1"/>
  <c r="S65" i="5"/>
  <c r="N65" i="5" s="1"/>
  <c r="AA30" i="5" s="1"/>
  <c r="R65" i="5"/>
  <c r="P65" i="5"/>
  <c r="U64" i="5"/>
  <c r="M64" i="5" s="1"/>
  <c r="Y29" i="5" s="1"/>
  <c r="T64" i="5"/>
  <c r="Q64" i="5" s="1"/>
  <c r="S64" i="5"/>
  <c r="R64" i="5"/>
  <c r="N64" i="5"/>
  <c r="AA53" i="5"/>
  <c r="Z52" i="5"/>
  <c r="Y52" i="5"/>
  <c r="Z51" i="5"/>
  <c r="Z47" i="5"/>
  <c r="AA46" i="5"/>
  <c r="Y46" i="5"/>
  <c r="AA45" i="5"/>
  <c r="U45" i="5"/>
  <c r="T45" i="5"/>
  <c r="O45" i="5" s="1"/>
  <c r="S45" i="5"/>
  <c r="M45" i="5" s="1"/>
  <c r="Y14" i="5" s="1"/>
  <c r="R45" i="5"/>
  <c r="N45" i="5" s="1"/>
  <c r="AA14" i="5" s="1"/>
  <c r="Q45" i="5"/>
  <c r="P45" i="5"/>
  <c r="Z14" i="5" s="1"/>
  <c r="Z44" i="5"/>
  <c r="U44" i="5"/>
  <c r="P44" i="5" s="1"/>
  <c r="Z13" i="5" s="1"/>
  <c r="T44" i="5"/>
  <c r="Q44" i="5" s="1"/>
  <c r="S44" i="5"/>
  <c r="R44" i="5"/>
  <c r="N44" i="5"/>
  <c r="M44" i="5"/>
  <c r="U43" i="5"/>
  <c r="T43" i="5"/>
  <c r="O43" i="5" s="1"/>
  <c r="S43" i="5"/>
  <c r="M43" i="5" s="1"/>
  <c r="Y12" i="5" s="1"/>
  <c r="R43" i="5"/>
  <c r="N43" i="5" s="1"/>
  <c r="AA12" i="5" s="1"/>
  <c r="Q43" i="5"/>
  <c r="P43" i="5"/>
  <c r="Z12" i="5" s="1"/>
  <c r="U42" i="5"/>
  <c r="P42" i="5" s="1"/>
  <c r="Z11" i="5" s="1"/>
  <c r="T42" i="5"/>
  <c r="Q42" i="5" s="1"/>
  <c r="S42" i="5"/>
  <c r="R42" i="5"/>
  <c r="N42" i="5"/>
  <c r="U41" i="5"/>
  <c r="P41" i="5" s="1"/>
  <c r="Z10" i="5" s="1"/>
  <c r="T41" i="5"/>
  <c r="S41" i="5"/>
  <c r="R41" i="5"/>
  <c r="Q41" i="5"/>
  <c r="N41" i="5"/>
  <c r="AA10" i="5" s="1"/>
  <c r="M41" i="5"/>
  <c r="Y10" i="5" s="1"/>
  <c r="U40" i="5"/>
  <c r="T40" i="5"/>
  <c r="O40" i="5" s="1"/>
  <c r="S40" i="5"/>
  <c r="R40" i="5"/>
  <c r="N40" i="5" s="1"/>
  <c r="AA9" i="5" s="1"/>
  <c r="Q40" i="5"/>
  <c r="U39" i="5"/>
  <c r="P39" i="5" s="1"/>
  <c r="Z8" i="5" s="1"/>
  <c r="T39" i="5"/>
  <c r="S39" i="5"/>
  <c r="R39" i="5"/>
  <c r="Q39" i="5"/>
  <c r="N39" i="5"/>
  <c r="AA8" i="5" s="1"/>
  <c r="M39" i="5"/>
  <c r="Y8" i="5" s="1"/>
  <c r="Z38" i="5"/>
  <c r="U38" i="5"/>
  <c r="T38" i="5"/>
  <c r="O38" i="5" s="1"/>
  <c r="S38" i="5"/>
  <c r="R38" i="5"/>
  <c r="N38" i="5" s="1"/>
  <c r="AA7" i="5" s="1"/>
  <c r="Q38" i="5"/>
  <c r="AA37" i="5"/>
  <c r="Y37" i="5"/>
  <c r="U37" i="5"/>
  <c r="P37" i="5" s="1"/>
  <c r="Z6" i="5" s="1"/>
  <c r="T37" i="5"/>
  <c r="S37" i="5"/>
  <c r="R37" i="5"/>
  <c r="Q37" i="5"/>
  <c r="N37" i="5"/>
  <c r="AA6" i="5" s="1"/>
  <c r="M37" i="5"/>
  <c r="Y6" i="5" s="1"/>
  <c r="U36" i="5"/>
  <c r="T36" i="5"/>
  <c r="O36" i="5" s="1"/>
  <c r="S36" i="5"/>
  <c r="R36" i="5"/>
  <c r="N36" i="5" s="1"/>
  <c r="AA5" i="5" s="1"/>
  <c r="Q36" i="5"/>
  <c r="Z35" i="5"/>
  <c r="U35" i="5"/>
  <c r="P35" i="5" s="1"/>
  <c r="Z4" i="5" s="1"/>
  <c r="T35" i="5"/>
  <c r="S35" i="5"/>
  <c r="R35" i="5"/>
  <c r="Q35" i="5"/>
  <c r="N35" i="5"/>
  <c r="AA4" i="5" s="1"/>
  <c r="M35" i="5"/>
  <c r="Y4" i="5" s="1"/>
  <c r="U34" i="5"/>
  <c r="T34" i="5"/>
  <c r="O34" i="5" s="1"/>
  <c r="S34" i="5"/>
  <c r="R34" i="5"/>
  <c r="N34" i="5" s="1"/>
  <c r="AA3" i="5" s="1"/>
  <c r="Q34" i="5"/>
  <c r="Z30" i="5"/>
  <c r="AA29" i="5"/>
  <c r="AA23" i="5"/>
  <c r="U15" i="5"/>
  <c r="P15" i="5" s="1"/>
  <c r="Z27" i="5" s="1"/>
  <c r="T15" i="5"/>
  <c r="S15" i="5"/>
  <c r="R15" i="5"/>
  <c r="Q15" i="5"/>
  <c r="N15" i="5"/>
  <c r="AA27" i="5" s="1"/>
  <c r="U14" i="5"/>
  <c r="T14" i="5"/>
  <c r="O14" i="5" s="1"/>
  <c r="S14" i="5"/>
  <c r="R14" i="5"/>
  <c r="N14" i="5" s="1"/>
  <c r="Q14" i="5"/>
  <c r="AA13" i="5"/>
  <c r="Y13" i="5"/>
  <c r="U13" i="5"/>
  <c r="P13" i="5" s="1"/>
  <c r="T13" i="5"/>
  <c r="S13" i="5"/>
  <c r="R13" i="5"/>
  <c r="Q13" i="5"/>
  <c r="N13" i="5"/>
  <c r="AA25" i="5" s="1"/>
  <c r="M13" i="5"/>
  <c r="Y25" i="5" s="1"/>
  <c r="U12" i="5"/>
  <c r="T12" i="5"/>
  <c r="O12" i="5" s="1"/>
  <c r="S12" i="5"/>
  <c r="R12" i="5"/>
  <c r="N12" i="5" s="1"/>
  <c r="AA24" i="5" s="1"/>
  <c r="Q12" i="5"/>
  <c r="AA11" i="5"/>
  <c r="U11" i="5"/>
  <c r="P11" i="5" s="1"/>
  <c r="Z23" i="5" s="1"/>
  <c r="T11" i="5"/>
  <c r="S11" i="5"/>
  <c r="R11" i="5"/>
  <c r="Q11" i="5"/>
  <c r="N11" i="5"/>
  <c r="M11" i="5"/>
  <c r="Y23" i="5" s="1"/>
  <c r="U10" i="5"/>
  <c r="T10" i="5"/>
  <c r="O10" i="5" s="1"/>
  <c r="S10" i="5"/>
  <c r="R10" i="5"/>
  <c r="N10" i="5" s="1"/>
  <c r="AA22" i="5" s="1"/>
  <c r="Q10" i="5"/>
  <c r="U9" i="5"/>
  <c r="P9" i="5" s="1"/>
  <c r="Z21" i="5" s="1"/>
  <c r="T9" i="5"/>
  <c r="S9" i="5"/>
  <c r="R9" i="5"/>
  <c r="Q9" i="5"/>
  <c r="N9" i="5"/>
  <c r="AA21" i="5" s="1"/>
  <c r="M9" i="5"/>
  <c r="Y21" i="5" s="1"/>
  <c r="U8" i="5"/>
  <c r="T8" i="5"/>
  <c r="O8" i="5" s="1"/>
  <c r="S8" i="5"/>
  <c r="R8" i="5"/>
  <c r="N8" i="5" s="1"/>
  <c r="AA20" i="5" s="1"/>
  <c r="Q8" i="5"/>
  <c r="U7" i="5"/>
  <c r="P7" i="5" s="1"/>
  <c r="Z19" i="5" s="1"/>
  <c r="T7" i="5"/>
  <c r="S7" i="5"/>
  <c r="R7" i="5"/>
  <c r="Q7" i="5"/>
  <c r="N7" i="5"/>
  <c r="AA19" i="5" s="1"/>
  <c r="U6" i="5"/>
  <c r="T6" i="5"/>
  <c r="O6" i="5" s="1"/>
  <c r="S6" i="5"/>
  <c r="R6" i="5"/>
  <c r="N6" i="5" s="1"/>
  <c r="AA18" i="5" s="1"/>
  <c r="Q6" i="5"/>
  <c r="U5" i="5"/>
  <c r="O5" i="5" s="1"/>
  <c r="T5" i="5"/>
  <c r="S5" i="5"/>
  <c r="R5" i="5"/>
  <c r="Q5" i="5"/>
  <c r="N5" i="5"/>
  <c r="AA17" i="5" s="1"/>
  <c r="U4" i="5"/>
  <c r="T4" i="5"/>
  <c r="O4" i="5" s="1"/>
  <c r="S4" i="5"/>
  <c r="R4" i="5"/>
  <c r="N4" i="5" s="1"/>
  <c r="AA16" i="5" s="1"/>
  <c r="Q4" i="5"/>
  <c r="P53" i="4"/>
  <c r="O53" i="4"/>
  <c r="N53" i="4"/>
  <c r="P52" i="4"/>
  <c r="O52" i="4"/>
  <c r="N52" i="4"/>
  <c r="P51" i="4"/>
  <c r="O51" i="4"/>
  <c r="N51" i="4"/>
  <c r="P50" i="4"/>
  <c r="O50" i="4"/>
  <c r="N50" i="4"/>
  <c r="P49" i="4"/>
  <c r="O49" i="4"/>
  <c r="N49" i="4"/>
  <c r="P48" i="4"/>
  <c r="O48" i="4"/>
  <c r="N48" i="4"/>
  <c r="P47" i="4"/>
  <c r="O47" i="4"/>
  <c r="N47" i="4"/>
  <c r="P46" i="4"/>
  <c r="O46" i="4"/>
  <c r="N46" i="4"/>
  <c r="P45" i="4"/>
  <c r="O45" i="4"/>
  <c r="N45" i="4"/>
  <c r="P44" i="4"/>
  <c r="O44" i="4"/>
  <c r="N44" i="4"/>
  <c r="P43" i="4"/>
  <c r="O43" i="4"/>
  <c r="N43" i="4"/>
  <c r="P42" i="4"/>
  <c r="O42" i="4"/>
  <c r="N42" i="4"/>
  <c r="P40" i="4"/>
  <c r="O40" i="4"/>
  <c r="N40" i="4"/>
  <c r="P39" i="4"/>
  <c r="O39" i="4"/>
  <c r="N39" i="4"/>
  <c r="P38" i="4"/>
  <c r="O38" i="4"/>
  <c r="N38" i="4"/>
  <c r="P37" i="4"/>
  <c r="O37" i="4"/>
  <c r="N37" i="4"/>
  <c r="P36" i="4"/>
  <c r="O36" i="4"/>
  <c r="N36" i="4"/>
  <c r="P35" i="4"/>
  <c r="O35" i="4"/>
  <c r="N35" i="4"/>
  <c r="P34" i="4"/>
  <c r="O34" i="4"/>
  <c r="N34" i="4"/>
  <c r="P33" i="4"/>
  <c r="O33" i="4"/>
  <c r="N33" i="4"/>
  <c r="P32" i="4"/>
  <c r="O32" i="4"/>
  <c r="N32" i="4"/>
  <c r="P31" i="4"/>
  <c r="O31" i="4"/>
  <c r="N31" i="4"/>
  <c r="P30" i="4"/>
  <c r="O30" i="4"/>
  <c r="N30" i="4"/>
  <c r="P29" i="4"/>
  <c r="O29" i="4"/>
  <c r="N29" i="4"/>
  <c r="P27" i="4"/>
  <c r="O27" i="4"/>
  <c r="N27" i="4"/>
  <c r="P26" i="4"/>
  <c r="O26" i="4"/>
  <c r="N26" i="4"/>
  <c r="P25" i="4"/>
  <c r="O25" i="4"/>
  <c r="N25" i="4"/>
  <c r="P24" i="4"/>
  <c r="O24" i="4"/>
  <c r="N24" i="4"/>
  <c r="P23" i="4"/>
  <c r="O23" i="4"/>
  <c r="N23" i="4"/>
  <c r="P22" i="4"/>
  <c r="O22" i="4"/>
  <c r="N22" i="4"/>
  <c r="P21" i="4"/>
  <c r="O21" i="4"/>
  <c r="N21" i="4"/>
  <c r="P20" i="4"/>
  <c r="O20" i="4"/>
  <c r="N20" i="4"/>
  <c r="P19" i="4"/>
  <c r="O19" i="4"/>
  <c r="N19" i="4"/>
  <c r="P18" i="4"/>
  <c r="O18" i="4"/>
  <c r="N18" i="4"/>
  <c r="P17" i="4"/>
  <c r="O17" i="4"/>
  <c r="N17" i="4"/>
  <c r="P16" i="4"/>
  <c r="O16" i="4"/>
  <c r="N16" i="4"/>
  <c r="P14" i="4"/>
  <c r="O14" i="4"/>
  <c r="N14" i="4"/>
  <c r="P13" i="4"/>
  <c r="O13" i="4"/>
  <c r="N13" i="4"/>
  <c r="P12" i="4"/>
  <c r="O12" i="4"/>
  <c r="N12" i="4"/>
  <c r="P11" i="4"/>
  <c r="O11" i="4"/>
  <c r="N11" i="4"/>
  <c r="P10" i="4"/>
  <c r="O10" i="4"/>
  <c r="N10" i="4"/>
  <c r="P9" i="4"/>
  <c r="O9" i="4"/>
  <c r="N9" i="4"/>
  <c r="P8" i="4"/>
  <c r="O8" i="4"/>
  <c r="N8" i="4"/>
  <c r="P7" i="4"/>
  <c r="O7" i="4"/>
  <c r="N7" i="4"/>
  <c r="P6" i="4"/>
  <c r="O6" i="4"/>
  <c r="N6" i="4"/>
  <c r="P5" i="4"/>
  <c r="O5" i="4"/>
  <c r="N5" i="4"/>
  <c r="P4" i="4"/>
  <c r="O4" i="4"/>
  <c r="N4" i="4"/>
  <c r="P3" i="4"/>
  <c r="O3" i="4"/>
  <c r="N3" i="4"/>
  <c r="Z25" i="5" l="1"/>
  <c r="Z26" i="5"/>
  <c r="P5" i="5"/>
  <c r="Z17" i="5" s="1"/>
  <c r="O44" i="5"/>
  <c r="P4" i="5"/>
  <c r="Z16" i="5" s="1"/>
  <c r="P6" i="5"/>
  <c r="Z18" i="5" s="1"/>
  <c r="P8" i="5"/>
  <c r="Z20" i="5" s="1"/>
  <c r="P10" i="5"/>
  <c r="Z22" i="5" s="1"/>
  <c r="P12" i="5"/>
  <c r="Z24" i="5" s="1"/>
  <c r="P14" i="5"/>
  <c r="P34" i="5"/>
  <c r="Z3" i="5" s="1"/>
  <c r="P36" i="5"/>
  <c r="Z5" i="5" s="1"/>
  <c r="P38" i="5"/>
  <c r="Z7" i="5" s="1"/>
  <c r="P40" i="5"/>
  <c r="Z9" i="5" s="1"/>
  <c r="P67" i="5"/>
  <c r="Z32" i="5" s="1"/>
  <c r="N69" i="5"/>
  <c r="AA34" i="5" s="1"/>
  <c r="P75" i="5"/>
  <c r="Z40" i="5" s="1"/>
  <c r="N95" i="5"/>
  <c r="AA43" i="5" s="1"/>
  <c r="P101" i="5"/>
  <c r="Z49" i="5" s="1"/>
  <c r="N103" i="5"/>
  <c r="AA51" i="5" s="1"/>
  <c r="P4" i="6"/>
  <c r="Z3" i="6" s="1"/>
  <c r="P6" i="6"/>
  <c r="Z5" i="6" s="1"/>
  <c r="P8" i="6"/>
  <c r="Z7" i="6" s="1"/>
  <c r="P10" i="6"/>
  <c r="Z9" i="6" s="1"/>
  <c r="P12" i="6"/>
  <c r="Z11" i="6" s="1"/>
  <c r="P14" i="6"/>
  <c r="Z13" i="6" s="1"/>
  <c r="N36" i="6"/>
  <c r="AA17" i="6" s="1"/>
  <c r="P43" i="6"/>
  <c r="Z24" i="6" s="1"/>
  <c r="P44" i="6"/>
  <c r="Z25" i="6" s="1"/>
  <c r="O45" i="6"/>
  <c r="N46" i="6"/>
  <c r="AA27" i="6" s="1"/>
  <c r="M5" i="5"/>
  <c r="Y17" i="5" s="1"/>
  <c r="M7" i="5"/>
  <c r="Y19" i="5" s="1"/>
  <c r="M15" i="5"/>
  <c r="Y27" i="5" s="1"/>
  <c r="P46" i="6"/>
  <c r="Z27" i="6" s="1"/>
  <c r="M42" i="5"/>
  <c r="Y11" i="5" s="1"/>
  <c r="O7" i="5"/>
  <c r="O9" i="5"/>
  <c r="O11" i="5"/>
  <c r="O13" i="5"/>
  <c r="O15" i="5"/>
  <c r="O35" i="5"/>
  <c r="O37" i="5"/>
  <c r="O39" i="5"/>
  <c r="O41" i="5"/>
  <c r="M65" i="5"/>
  <c r="Y30" i="5" s="1"/>
  <c r="O71" i="5"/>
  <c r="M73" i="5"/>
  <c r="Y38" i="5" s="1"/>
  <c r="O97" i="5"/>
  <c r="M99" i="5"/>
  <c r="Y47" i="5" s="1"/>
  <c r="O105" i="5"/>
  <c r="O5" i="6"/>
  <c r="O7" i="6"/>
  <c r="O9" i="6"/>
  <c r="O11" i="6"/>
  <c r="O13" i="6"/>
  <c r="O15" i="6"/>
  <c r="O38" i="6"/>
  <c r="O39" i="6"/>
  <c r="N40" i="6"/>
  <c r="AA21" i="6" s="1"/>
  <c r="M41" i="6"/>
  <c r="Y22" i="6" s="1"/>
  <c r="O42" i="5"/>
  <c r="O64" i="5"/>
  <c r="M66" i="5"/>
  <c r="Y31" i="5" s="1"/>
  <c r="O72" i="5"/>
  <c r="M74" i="5"/>
  <c r="Y39" i="5" s="1"/>
  <c r="O98" i="5"/>
  <c r="M100" i="5"/>
  <c r="Y48" i="5" s="1"/>
  <c r="O40" i="6"/>
  <c r="M42" i="6"/>
  <c r="Y23" i="6" s="1"/>
  <c r="M4" i="5"/>
  <c r="Y16" i="5" s="1"/>
  <c r="M6" i="5"/>
  <c r="Y18" i="5" s="1"/>
  <c r="M8" i="5"/>
  <c r="Y20" i="5" s="1"/>
  <c r="M10" i="5"/>
  <c r="Y22" i="5" s="1"/>
  <c r="M12" i="5"/>
  <c r="Y24" i="5" s="1"/>
  <c r="M14" i="5"/>
  <c r="Y26" i="5" s="1"/>
  <c r="M34" i="5"/>
  <c r="Y3" i="5" s="1"/>
  <c r="M36" i="5"/>
  <c r="Y5" i="5" s="1"/>
  <c r="M38" i="5"/>
  <c r="Y7" i="5" s="1"/>
  <c r="M40" i="5"/>
  <c r="Y9" i="5" s="1"/>
  <c r="P64" i="5"/>
  <c r="Z29" i="5" s="1"/>
  <c r="O65" i="5"/>
  <c r="N66" i="5"/>
  <c r="AA31" i="5" s="1"/>
  <c r="M67" i="5"/>
  <c r="Y32" i="5" s="1"/>
  <c r="O73" i="5"/>
  <c r="N74" i="5"/>
  <c r="AA39" i="5" s="1"/>
  <c r="M75" i="5"/>
  <c r="Y40" i="5" s="1"/>
  <c r="O99" i="5"/>
  <c r="N100" i="5"/>
  <c r="AA48" i="5" s="1"/>
  <c r="M101" i="5"/>
  <c r="Y49" i="5" s="1"/>
  <c r="M4" i="6"/>
  <c r="Y3" i="6" s="1"/>
  <c r="M6" i="6"/>
  <c r="Y5" i="6" s="1"/>
  <c r="M8" i="6"/>
  <c r="Y7" i="6" s="1"/>
  <c r="M10" i="6"/>
  <c r="Y9" i="6" s="1"/>
  <c r="M12" i="6"/>
  <c r="Y11" i="6" s="1"/>
  <c r="M14" i="6"/>
  <c r="Y13" i="6" s="1"/>
  <c r="O41" i="6"/>
  <c r="N42" i="6"/>
  <c r="AA23" i="6" s="1"/>
  <c r="M43" i="6"/>
  <c r="Y24" i="6" s="1"/>
  <c r="M35" i="6"/>
  <c r="Y16" i="6" s="1"/>
  <c r="M45" i="6"/>
  <c r="Y26" i="6" s="1"/>
  <c r="AA26" i="5"/>
</calcChain>
</file>

<file path=xl/sharedStrings.xml><?xml version="1.0" encoding="utf-8"?>
<sst xmlns="http://schemas.openxmlformats.org/spreadsheetml/2006/main" count="981" uniqueCount="79">
  <si>
    <t>SHEET</t>
  </si>
  <si>
    <t>DESCRIPTION</t>
  </si>
  <si>
    <t>Chart Reviewer Agreement</t>
  </si>
  <si>
    <t xml:space="preserve">Cohen's kappa agreement scores are shown for Site 1 and Site 2. For Site 1, a third reviewer (Alon Geva) was available for measurement. Site 2 includes two reviewers. </t>
  </si>
  <si>
    <t>Development Cohort, All Strategies</t>
  </si>
  <si>
    <t>F1 scores measured for each large language model (LLM) across 20 strategies. Strategies include all combinations of 5 prompts (rows in our table: Identity, Rules, Include, Exclude, Verbose) and 4 output parsers (columns in our table: Basic, Basic + LLM Simplification, JSON, and JSON + LLM Validation). The best performing strategy for each model in bolded. In the event of ties, pipelines with fewer steps are favored. From least to most complex: JSON, Basic, JSON with LLM Validation, and Basic with LLM Simplification. Accuracy scores are based on our Development cohort, from Site 1.</t>
  </si>
  <si>
    <t>Development Cohort, Best Strategy</t>
  </si>
  <si>
    <t>For each LLM, measure symptom identification accuracy using the best strategy identified. Accuracy scores are shown for Development cohort from Site 1.</t>
  </si>
  <si>
    <t>Test Cohort, Best Strategy</t>
  </si>
  <si>
    <t>For each LLM, measure symptom identification accuracy using the best strategy identified. Accuracy scores are shown for Test cohort from Site 1.</t>
  </si>
  <si>
    <t>Validation Cohort, GPT-4 vs ICD-10</t>
  </si>
  <si>
    <t>Measure accuracy of GPT-4 and ICD-10 methods compared to two human chart reviewers. Accuracy scores are reported for each reviewer separately and aggregated across two human chart reviewers. Accuracy scores are shown for the Validation cohort from Site 2.</t>
  </si>
  <si>
    <t>Validation and Test Cohorts, GPT-4 and ICD-10 Compared</t>
  </si>
  <si>
    <t>Site 1 reviewer agreement on 27 ED notes (Amy Zipursky and Alon Geva)</t>
  </si>
  <si>
    <t>Symptom</t>
  </si>
  <si>
    <t>Kappa</t>
  </si>
  <si>
    <t>TP</t>
  </si>
  <si>
    <t>FN</t>
  </si>
  <si>
    <t>TN</t>
  </si>
  <si>
    <t>FP</t>
  </si>
  <si>
    <t>All Symptoms</t>
  </si>
  <si>
    <t>Congestion or runny nose</t>
  </si>
  <si>
    <t>Cough</t>
  </si>
  <si>
    <t>Diarrhea</t>
  </si>
  <si>
    <t>Dyspnea</t>
  </si>
  <si>
    <t>Fatigue</t>
  </si>
  <si>
    <t>Fever or chills</t>
  </si>
  <si>
    <t>Headache</t>
  </si>
  <si>
    <t>Loss of taste or smell</t>
  </si>
  <si>
    <t>Muscle or body aches</t>
  </si>
  <si>
    <t>Nausea or vomiting</t>
  </si>
  <si>
    <t>Sore throat</t>
  </si>
  <si>
    <t>Site 1 reviewer agreement on 27 ED notes (Andy McMurry and Alon Geva)</t>
  </si>
  <si>
    <t>Site 2 reviewer agreement on 50 ED notes (Hannah Grace and Sneha Manoharan)</t>
  </si>
  <si>
    <t>Mixtral</t>
  </si>
  <si>
    <t>Instruction</t>
  </si>
  <si>
    <t xml:space="preserve">Basic </t>
  </si>
  <si>
    <t>Basic with LLM Simplification</t>
  </si>
  <si>
    <t>JSON</t>
  </si>
  <si>
    <t>JSON with LLM Validation</t>
  </si>
  <si>
    <t>Identity</t>
  </si>
  <si>
    <t>Rules</t>
  </si>
  <si>
    <t>Include</t>
  </si>
  <si>
    <t>Exclude</t>
  </si>
  <si>
    <t>Verbose</t>
  </si>
  <si>
    <t>Llama 2</t>
  </si>
  <si>
    <t>GPT-3.5</t>
  </si>
  <si>
    <t>GPT-4</t>
  </si>
  <si>
    <t>Llama 2, Identity Prompt, JSON Pipeline</t>
  </si>
  <si>
    <t>Performance summary</t>
  </si>
  <si>
    <t>Label</t>
  </si>
  <si>
    <t>F1</t>
  </si>
  <si>
    <t>Sensitivity</t>
  </si>
  <si>
    <t>Specificity</t>
  </si>
  <si>
    <t>PPV</t>
  </si>
  <si>
    <t>NPV</t>
  </si>
  <si>
    <t>Mixtral, Exclude Prompt, JSON Pipeline</t>
  </si>
  <si>
    <t>GPT-3.5, Identity Prompt, JSON Pipeline</t>
  </si>
  <si>
    <t>GPT4, Include Prompt, JSON Pipeline</t>
  </si>
  <si>
    <t>Reviewer 1 (Andrew McMurry)</t>
  </si>
  <si>
    <t>Mixtral, sum of two reviewers</t>
  </si>
  <si>
    <t>Reviewer 2 (Amy Zipursky)</t>
  </si>
  <si>
    <t>Llama 2, sum of two reviewers</t>
  </si>
  <si>
    <t>ICD-10</t>
  </si>
  <si>
    <t>GPT-3.5, sum of two reviewers</t>
  </si>
  <si>
    <t>GPT-4, Include Prompt, JSON Pipeline</t>
  </si>
  <si>
    <t>GPT-4, sum of two reviewers</t>
  </si>
  <si>
    <t>Reviewer 1 (Hannah Grace)</t>
  </si>
  <si>
    <t>Reviewer 2 (Sneha Manoharan)</t>
  </si>
  <si>
    <t xml:space="preserve">Reviewer 1 (Hannah Grace) </t>
  </si>
  <si>
    <t>ICD-10, sum of two reviewers</t>
  </si>
  <si>
    <t>Test</t>
  </si>
  <si>
    <t>T-GPT-4</t>
  </si>
  <si>
    <t>T-ICD-10</t>
  </si>
  <si>
    <t>V-GPT-4</t>
  </si>
  <si>
    <t>Validation</t>
  </si>
  <si>
    <t>V-ICD-10</t>
  </si>
  <si>
    <t>McMurry AJ, Phelan D, Dixon BE, Geva A, Gottlieb D, Jones JR, Terry M, Taylor D, Callaway HG, Mahoharan S, Miller T, Mandl KD.</t>
  </si>
  <si>
    <t>Large Language Model Symptom Identification from Clinical Text: A Multi-Center Stud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2">
    <numFmt numFmtId="164" formatCode="#,##0.000"/>
    <numFmt numFmtId="165" formatCode="0.000"/>
  </numFmts>
  <fonts count="37">
    <font>
      <sz val="10"/>
      <color rgb="FF000000"/>
      <name val="Arial"/>
      <scheme val="minor"/>
    </font>
    <font>
      <sz val="11"/>
      <color theme="1"/>
      <name val="Arial"/>
      <family val="2"/>
    </font>
    <font>
      <sz val="11"/>
      <color theme="1"/>
      <name val="Arial"/>
      <family val="2"/>
    </font>
    <font>
      <b/>
      <sz val="10"/>
      <color theme="1"/>
      <name val="Arial"/>
      <family val="2"/>
      <scheme val="minor"/>
    </font>
    <font>
      <sz val="10"/>
      <color theme="1"/>
      <name val="Arial"/>
      <family val="2"/>
    </font>
    <font>
      <sz val="10"/>
      <color theme="1"/>
      <name val="Arial"/>
      <family val="2"/>
      <scheme val="minor"/>
    </font>
    <font>
      <b/>
      <sz val="16"/>
      <color theme="1"/>
      <name val="Arial"/>
      <family val="2"/>
    </font>
    <font>
      <b/>
      <sz val="10"/>
      <color theme="1"/>
      <name val="Arial"/>
      <family val="2"/>
    </font>
    <font>
      <i/>
      <sz val="10"/>
      <color theme="1"/>
      <name val="Arial"/>
      <family val="2"/>
    </font>
    <font>
      <sz val="10"/>
      <color theme="1"/>
      <name val="Arial"/>
      <family val="2"/>
    </font>
    <font>
      <i/>
      <sz val="10"/>
      <color theme="1"/>
      <name val="Arial"/>
      <family val="2"/>
    </font>
    <font>
      <sz val="10"/>
      <color rgb="FF000000"/>
      <name val="Arial"/>
      <family val="2"/>
    </font>
    <font>
      <i/>
      <sz val="10"/>
      <color theme="1"/>
      <name val="Arial"/>
      <family val="2"/>
      <scheme val="minor"/>
    </font>
    <font>
      <sz val="10"/>
      <name val="Arial"/>
      <family val="2"/>
    </font>
    <font>
      <b/>
      <sz val="10"/>
      <color theme="1"/>
      <name val="Arial"/>
      <family val="2"/>
    </font>
    <font>
      <sz val="9"/>
      <color theme="1"/>
      <name val="Arial"/>
      <family val="2"/>
    </font>
    <font>
      <b/>
      <i/>
      <sz val="10"/>
      <color theme="1"/>
      <name val="Arial"/>
      <family val="2"/>
    </font>
    <font>
      <b/>
      <sz val="14"/>
      <color theme="1"/>
      <name val="Arial"/>
      <family val="2"/>
    </font>
    <font>
      <b/>
      <sz val="14"/>
      <color rgb="FF000000"/>
      <name val="Arial"/>
      <family val="2"/>
      <scheme val="minor"/>
    </font>
    <font>
      <b/>
      <i/>
      <sz val="10"/>
      <color theme="1"/>
      <name val="Arial"/>
      <family val="2"/>
    </font>
    <font>
      <b/>
      <sz val="16"/>
      <color rgb="FF000000"/>
      <name val="Arial"/>
      <family val="2"/>
      <scheme val="minor"/>
    </font>
    <font>
      <b/>
      <sz val="13"/>
      <color theme="1"/>
      <name val="Arial"/>
      <family val="2"/>
    </font>
    <font>
      <b/>
      <sz val="10"/>
      <color theme="1"/>
      <name val="Arial"/>
      <family val="2"/>
      <scheme val="minor"/>
    </font>
    <font>
      <b/>
      <sz val="12"/>
      <color theme="1"/>
      <name val="Arial"/>
      <family val="2"/>
      <scheme val="minor"/>
    </font>
    <font>
      <b/>
      <sz val="16"/>
      <color rgb="FF000000"/>
      <name val="Arial"/>
      <family val="2"/>
    </font>
    <font>
      <b/>
      <sz val="16"/>
      <color rgb="FF000000"/>
      <name val="&quot;Arial&quot;"/>
    </font>
    <font>
      <b/>
      <sz val="16"/>
      <color theme="1"/>
      <name val="Arial"/>
      <family val="2"/>
      <scheme val="minor"/>
    </font>
    <font>
      <sz val="11"/>
      <color theme="1"/>
      <name val="Arial"/>
      <family val="2"/>
      <scheme val="minor"/>
    </font>
    <font>
      <i/>
      <sz val="10"/>
      <color rgb="FF000000"/>
      <name val="Arial"/>
      <family val="2"/>
    </font>
    <font>
      <sz val="10"/>
      <color rgb="FF000000"/>
      <name val="Arial"/>
      <family val="2"/>
    </font>
    <font>
      <i/>
      <sz val="10"/>
      <color rgb="FF000000"/>
      <name val="Arial"/>
      <family val="2"/>
    </font>
    <font>
      <b/>
      <sz val="11"/>
      <color rgb="FF000000"/>
      <name val="Arial"/>
      <family val="2"/>
    </font>
    <font>
      <b/>
      <sz val="14"/>
      <color theme="1"/>
      <name val="Arial"/>
      <family val="2"/>
      <scheme val="minor"/>
    </font>
    <font>
      <b/>
      <sz val="10"/>
      <color rgb="FF000000"/>
      <name val="Arial"/>
      <family val="2"/>
    </font>
    <font>
      <b/>
      <sz val="11"/>
      <color theme="1"/>
      <name val="Arial"/>
      <family val="2"/>
      <scheme val="minor"/>
    </font>
    <font>
      <sz val="11"/>
      <color theme="1"/>
      <name val="Arial"/>
      <family val="2"/>
      <scheme val="minor"/>
    </font>
    <font>
      <sz val="11"/>
      <color rgb="FF000000"/>
      <name val="Arial"/>
      <family val="2"/>
      <scheme val="minor"/>
    </font>
  </fonts>
  <fills count="7">
    <fill>
      <patternFill patternType="none"/>
    </fill>
    <fill>
      <patternFill patternType="gray125"/>
    </fill>
    <fill>
      <patternFill patternType="solid">
        <fgColor rgb="FFF3F3F3"/>
        <bgColor rgb="FFF3F3F3"/>
      </patternFill>
    </fill>
    <fill>
      <patternFill patternType="solid">
        <fgColor rgb="FFFFFFFF"/>
        <bgColor rgb="FFFFFFFF"/>
      </patternFill>
    </fill>
    <fill>
      <patternFill patternType="solid">
        <fgColor rgb="FFB7B7B7"/>
        <bgColor rgb="FFB7B7B7"/>
      </patternFill>
    </fill>
    <fill>
      <patternFill patternType="solid">
        <fgColor rgb="FFBDBDBD"/>
        <bgColor rgb="FFBDBDBD"/>
      </patternFill>
    </fill>
    <fill>
      <patternFill patternType="solid">
        <fgColor theme="9" tint="0.79998168889431442"/>
        <bgColor indexed="64"/>
      </patternFill>
    </fill>
  </fills>
  <borders count="9">
    <border>
      <left/>
      <right/>
      <top/>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top/>
      <bottom/>
      <diagonal/>
    </border>
    <border>
      <left/>
      <right style="thin">
        <color rgb="FF000000"/>
      </right>
      <top/>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s>
  <cellStyleXfs count="1">
    <xf numFmtId="0" fontId="0" fillId="0" borderId="0"/>
  </cellStyleXfs>
  <cellXfs count="198">
    <xf numFmtId="0" fontId="0" fillId="0" borderId="0" xfId="0"/>
    <xf numFmtId="0" fontId="4" fillId="0" borderId="0" xfId="0" applyFont="1"/>
    <xf numFmtId="0" fontId="6" fillId="0" borderId="0" xfId="0" applyFont="1" applyAlignment="1">
      <alignment horizontal="left"/>
    </xf>
    <xf numFmtId="164" fontId="7" fillId="0" borderId="0" xfId="0" applyNumberFormat="1" applyFont="1" applyAlignment="1">
      <alignment horizontal="left"/>
    </xf>
    <xf numFmtId="0" fontId="7" fillId="0" borderId="0" xfId="0" applyFont="1" applyAlignment="1">
      <alignment horizontal="left"/>
    </xf>
    <xf numFmtId="0" fontId="5" fillId="0" borderId="0" xfId="0" applyFont="1" applyAlignment="1">
      <alignment horizontal="left"/>
    </xf>
    <xf numFmtId="0" fontId="7" fillId="0" borderId="1" xfId="0" applyFont="1" applyBorder="1" applyAlignment="1">
      <alignment horizontal="left"/>
    </xf>
    <xf numFmtId="164" fontId="7" fillId="0" borderId="2" xfId="0" applyNumberFormat="1" applyFont="1" applyBorder="1" applyAlignment="1">
      <alignment horizontal="left"/>
    </xf>
    <xf numFmtId="0" fontId="7" fillId="0" borderId="2" xfId="0" applyFont="1" applyBorder="1" applyAlignment="1">
      <alignment horizontal="left"/>
    </xf>
    <xf numFmtId="0" fontId="7" fillId="0" borderId="3" xfId="0" applyFont="1" applyBorder="1" applyAlignment="1">
      <alignment horizontal="left"/>
    </xf>
    <xf numFmtId="0" fontId="8" fillId="0" borderId="4" xfId="0" applyFont="1" applyBorder="1" applyAlignment="1">
      <alignment horizontal="left"/>
    </xf>
    <xf numFmtId="165" fontId="9" fillId="0" borderId="0" xfId="0" applyNumberFormat="1" applyFont="1" applyAlignment="1">
      <alignment horizontal="left"/>
    </xf>
    <xf numFmtId="0" fontId="9" fillId="0" borderId="0" xfId="0" applyFont="1" applyAlignment="1">
      <alignment horizontal="left"/>
    </xf>
    <xf numFmtId="0" fontId="9" fillId="0" borderId="5" xfId="0" applyFont="1" applyBorder="1" applyAlignment="1">
      <alignment horizontal="left"/>
    </xf>
    <xf numFmtId="0" fontId="8" fillId="0" borderId="6" xfId="0" applyFont="1" applyBorder="1" applyAlignment="1">
      <alignment horizontal="left"/>
    </xf>
    <xf numFmtId="165" fontId="9" fillId="0" borderId="7" xfId="0" applyNumberFormat="1" applyFont="1" applyBorder="1" applyAlignment="1">
      <alignment horizontal="left"/>
    </xf>
    <xf numFmtId="0" fontId="9" fillId="0" borderId="7" xfId="0" applyFont="1" applyBorder="1" applyAlignment="1">
      <alignment horizontal="left"/>
    </xf>
    <xf numFmtId="0" fontId="9" fillId="0" borderId="8" xfId="0" applyFont="1" applyBorder="1" applyAlignment="1">
      <alignment horizontal="left"/>
    </xf>
    <xf numFmtId="164" fontId="4" fillId="0" borderId="0" xfId="0" applyNumberFormat="1" applyFont="1" applyAlignment="1">
      <alignment horizontal="left"/>
    </xf>
    <xf numFmtId="0" fontId="4" fillId="0" borderId="0" xfId="0" applyFont="1" applyAlignment="1">
      <alignment horizontal="left"/>
    </xf>
    <xf numFmtId="0" fontId="6" fillId="0" borderId="0" xfId="0" applyFont="1"/>
    <xf numFmtId="164" fontId="4" fillId="0" borderId="0" xfId="0" applyNumberFormat="1" applyFont="1"/>
    <xf numFmtId="0" fontId="10" fillId="3" borderId="4" xfId="0" applyFont="1" applyFill="1" applyBorder="1"/>
    <xf numFmtId="165" fontId="11" fillId="0" borderId="0" xfId="0" applyNumberFormat="1" applyFont="1" applyAlignment="1">
      <alignment horizontal="left" vertical="top"/>
    </xf>
    <xf numFmtId="0" fontId="11" fillId="0" borderId="0" xfId="0" applyFont="1" applyAlignment="1">
      <alignment horizontal="left" vertical="top"/>
    </xf>
    <xf numFmtId="0" fontId="11" fillId="0" borderId="5" xfId="0" applyFont="1" applyBorder="1" applyAlignment="1">
      <alignment horizontal="left" vertical="top"/>
    </xf>
    <xf numFmtId="0" fontId="10" fillId="2" borderId="4" xfId="0" applyFont="1" applyFill="1" applyBorder="1"/>
    <xf numFmtId="0" fontId="10" fillId="2" borderId="6" xfId="0" applyFont="1" applyFill="1" applyBorder="1"/>
    <xf numFmtId="165" fontId="11" fillId="0" borderId="7" xfId="0" applyNumberFormat="1" applyFont="1" applyBorder="1" applyAlignment="1">
      <alignment horizontal="left" vertical="top"/>
    </xf>
    <xf numFmtId="0" fontId="11" fillId="0" borderId="7" xfId="0" applyFont="1" applyBorder="1" applyAlignment="1">
      <alignment horizontal="left" vertical="top"/>
    </xf>
    <xf numFmtId="0" fontId="11" fillId="0" borderId="8" xfId="0" applyFont="1" applyBorder="1" applyAlignment="1">
      <alignment horizontal="left" vertical="top"/>
    </xf>
    <xf numFmtId="164" fontId="5" fillId="0" borderId="0" xfId="0" applyNumberFormat="1" applyFont="1" applyAlignment="1">
      <alignment horizontal="left"/>
    </xf>
    <xf numFmtId="164" fontId="9" fillId="0" borderId="0" xfId="0" applyNumberFormat="1" applyFont="1" applyAlignment="1">
      <alignment horizontal="left"/>
    </xf>
    <xf numFmtId="164" fontId="9" fillId="0" borderId="7" xfId="0" applyNumberFormat="1" applyFont="1" applyBorder="1" applyAlignment="1">
      <alignment horizontal="left"/>
    </xf>
    <xf numFmtId="0" fontId="3" fillId="0" borderId="1" xfId="0" applyFont="1" applyBorder="1" applyAlignment="1">
      <alignment horizontal="left" wrapText="1"/>
    </xf>
    <xf numFmtId="0" fontId="3" fillId="0" borderId="2" xfId="0" applyFont="1" applyBorder="1" applyAlignment="1">
      <alignment horizontal="left" wrapText="1"/>
    </xf>
    <xf numFmtId="0" fontId="3" fillId="0" borderId="3" xfId="0" applyFont="1" applyBorder="1" applyAlignment="1">
      <alignment horizontal="left" wrapText="1"/>
    </xf>
    <xf numFmtId="0" fontId="12" fillId="0" borderId="4" xfId="0" applyFont="1" applyBorder="1" applyAlignment="1">
      <alignment horizontal="left" wrapText="1"/>
    </xf>
    <xf numFmtId="0" fontId="12" fillId="0" borderId="0" xfId="0" applyFont="1" applyAlignment="1">
      <alignment horizontal="left" wrapText="1"/>
    </xf>
    <xf numFmtId="0" fontId="5" fillId="0" borderId="0" xfId="0" applyFont="1" applyAlignment="1">
      <alignment horizontal="left" wrapText="1"/>
    </xf>
    <xf numFmtId="0" fontId="5" fillId="0" borderId="5" xfId="0" applyFont="1" applyBorder="1" applyAlignment="1">
      <alignment horizontal="left" wrapText="1"/>
    </xf>
    <xf numFmtId="0" fontId="3" fillId="0" borderId="0" xfId="0" applyFont="1" applyAlignment="1">
      <alignment horizontal="left" wrapText="1"/>
    </xf>
    <xf numFmtId="0" fontId="12" fillId="0" borderId="6" xfId="0" applyFont="1" applyBorder="1" applyAlignment="1">
      <alignment horizontal="left" wrapText="1"/>
    </xf>
    <xf numFmtId="0" fontId="12" fillId="0" borderId="7" xfId="0" applyFont="1" applyBorder="1" applyAlignment="1">
      <alignment horizontal="left" wrapText="1"/>
    </xf>
    <xf numFmtId="0" fontId="5" fillId="0" borderId="7" xfId="0" applyFont="1" applyBorder="1" applyAlignment="1">
      <alignment horizontal="left" wrapText="1"/>
    </xf>
    <xf numFmtId="0" fontId="5" fillId="0" borderId="8" xfId="0" applyFont="1" applyBorder="1" applyAlignment="1">
      <alignment horizontal="left" wrapText="1"/>
    </xf>
    <xf numFmtId="0" fontId="5" fillId="0" borderId="2" xfId="0" applyFont="1" applyBorder="1"/>
    <xf numFmtId="165" fontId="7" fillId="0" borderId="0" xfId="0" applyNumberFormat="1" applyFont="1" applyAlignment="1">
      <alignment horizontal="left"/>
    </xf>
    <xf numFmtId="0" fontId="14" fillId="0" borderId="0" xfId="0" applyFont="1" applyAlignment="1">
      <alignment horizontal="left"/>
    </xf>
    <xf numFmtId="0" fontId="14" fillId="0" borderId="1" xfId="0" applyFont="1" applyBorder="1" applyAlignment="1">
      <alignment wrapText="1"/>
    </xf>
    <xf numFmtId="165" fontId="14" fillId="0" borderId="2" xfId="0" applyNumberFormat="1" applyFont="1" applyBorder="1"/>
    <xf numFmtId="0" fontId="14" fillId="0" borderId="2" xfId="0" applyFont="1" applyBorder="1"/>
    <xf numFmtId="0" fontId="14" fillId="0" borderId="3" xfId="0" applyFont="1" applyBorder="1"/>
    <xf numFmtId="165" fontId="7" fillId="0" borderId="2" xfId="0" applyNumberFormat="1" applyFont="1" applyBorder="1" applyAlignment="1">
      <alignment horizontal="left"/>
    </xf>
    <xf numFmtId="0" fontId="14" fillId="0" borderId="3" xfId="0" applyFont="1" applyBorder="1" applyAlignment="1">
      <alignment horizontal="left"/>
    </xf>
    <xf numFmtId="0" fontId="10" fillId="0" borderId="4" xfId="0" applyFont="1" applyBorder="1" applyAlignment="1">
      <alignment horizontal="left" wrapText="1"/>
    </xf>
    <xf numFmtId="165" fontId="5" fillId="0" borderId="0" xfId="0" applyNumberFormat="1" applyFont="1" applyAlignment="1">
      <alignment horizontal="left"/>
    </xf>
    <xf numFmtId="0" fontId="5" fillId="0" borderId="5" xfId="0" applyFont="1" applyBorder="1" applyAlignment="1">
      <alignment horizontal="left"/>
    </xf>
    <xf numFmtId="0" fontId="15" fillId="0" borderId="4" xfId="0" applyFont="1" applyBorder="1" applyAlignment="1">
      <alignment horizontal="left"/>
    </xf>
    <xf numFmtId="0" fontId="10" fillId="0" borderId="0" xfId="0" applyFont="1" applyAlignment="1">
      <alignment horizontal="left" wrapText="1"/>
    </xf>
    <xf numFmtId="165" fontId="4" fillId="0" borderId="0" xfId="0" applyNumberFormat="1" applyFont="1" applyAlignment="1">
      <alignment horizontal="left"/>
    </xf>
    <xf numFmtId="165" fontId="9" fillId="0" borderId="5" xfId="0" applyNumberFormat="1" applyFont="1" applyBorder="1" applyAlignment="1">
      <alignment horizontal="left"/>
    </xf>
    <xf numFmtId="0" fontId="8" fillId="0" borderId="0" xfId="0" applyFont="1" applyAlignment="1">
      <alignment horizontal="left" wrapText="1"/>
    </xf>
    <xf numFmtId="0" fontId="10" fillId="0" borderId="6" xfId="0" applyFont="1" applyBorder="1" applyAlignment="1">
      <alignment horizontal="left" wrapText="1"/>
    </xf>
    <xf numFmtId="165" fontId="5" fillId="0" borderId="7" xfId="0" applyNumberFormat="1" applyFont="1" applyBorder="1" applyAlignment="1">
      <alignment horizontal="left"/>
    </xf>
    <xf numFmtId="0" fontId="5" fillId="0" borderId="7" xfId="0" applyFont="1" applyBorder="1" applyAlignment="1">
      <alignment horizontal="left"/>
    </xf>
    <xf numFmtId="0" fontId="5" fillId="0" borderId="8" xfId="0" applyFont="1" applyBorder="1" applyAlignment="1">
      <alignment horizontal="left"/>
    </xf>
    <xf numFmtId="0" fontId="15" fillId="0" borderId="6" xfId="0" applyFont="1" applyBorder="1" applyAlignment="1">
      <alignment horizontal="left"/>
    </xf>
    <xf numFmtId="0" fontId="8" fillId="0" borderId="7" xfId="0" applyFont="1" applyBorder="1" applyAlignment="1">
      <alignment horizontal="left" wrapText="1"/>
    </xf>
    <xf numFmtId="0" fontId="4" fillId="0" borderId="0" xfId="0" applyFont="1" applyAlignment="1">
      <alignment wrapText="1"/>
    </xf>
    <xf numFmtId="165" fontId="5" fillId="0" borderId="0" xfId="0" applyNumberFormat="1" applyFont="1"/>
    <xf numFmtId="0" fontId="16" fillId="0" borderId="0" xfId="0" applyFont="1" applyAlignment="1">
      <alignment horizontal="left"/>
    </xf>
    <xf numFmtId="0" fontId="10" fillId="0" borderId="4" xfId="0" applyFont="1" applyBorder="1" applyAlignment="1">
      <alignment wrapText="1"/>
    </xf>
    <xf numFmtId="0" fontId="5" fillId="0" borderId="0" xfId="0" applyFont="1"/>
    <xf numFmtId="0" fontId="5" fillId="0" borderId="5" xfId="0" applyFont="1" applyBorder="1"/>
    <xf numFmtId="165" fontId="5" fillId="0" borderId="8" xfId="0" applyNumberFormat="1" applyFont="1" applyBorder="1" applyAlignment="1">
      <alignment horizontal="left"/>
    </xf>
    <xf numFmtId="0" fontId="14" fillId="0" borderId="5" xfId="0" applyFont="1" applyBorder="1" applyAlignment="1">
      <alignment horizontal="left"/>
    </xf>
    <xf numFmtId="0" fontId="10" fillId="0" borderId="6" xfId="0" applyFont="1" applyBorder="1" applyAlignment="1">
      <alignment wrapText="1"/>
    </xf>
    <xf numFmtId="165" fontId="5" fillId="0" borderId="7" xfId="0" applyNumberFormat="1" applyFont="1" applyBorder="1"/>
    <xf numFmtId="0" fontId="5" fillId="0" borderId="7" xfId="0" applyFont="1" applyBorder="1"/>
    <xf numFmtId="0" fontId="5" fillId="0" borderId="8" xfId="0" applyFont="1" applyBorder="1"/>
    <xf numFmtId="0" fontId="14" fillId="0" borderId="1" xfId="0" applyFont="1" applyBorder="1"/>
    <xf numFmtId="0" fontId="10" fillId="0" borderId="4" xfId="0" applyFont="1" applyBorder="1"/>
    <xf numFmtId="0" fontId="10" fillId="0" borderId="6" xfId="0" applyFont="1" applyBorder="1"/>
    <xf numFmtId="0" fontId="4" fillId="0" borderId="5" xfId="0" applyFont="1" applyBorder="1"/>
    <xf numFmtId="165" fontId="9" fillId="0" borderId="8" xfId="0" applyNumberFormat="1" applyFont="1" applyBorder="1" applyAlignment="1">
      <alignment horizontal="left"/>
    </xf>
    <xf numFmtId="0" fontId="4" fillId="0" borderId="8" xfId="0" applyFont="1" applyBorder="1"/>
    <xf numFmtId="0" fontId="17" fillId="0" borderId="0" xfId="0" applyFont="1" applyAlignment="1">
      <alignment horizontal="left"/>
    </xf>
    <xf numFmtId="0" fontId="18" fillId="0" borderId="0" xfId="0" applyFont="1" applyAlignment="1">
      <alignment horizontal="left"/>
    </xf>
    <xf numFmtId="0" fontId="14" fillId="0" borderId="1" xfId="0" applyFont="1" applyBorder="1" applyAlignment="1">
      <alignment horizontal="left"/>
    </xf>
    <xf numFmtId="165" fontId="14" fillId="0" borderId="2" xfId="0" applyNumberFormat="1" applyFont="1" applyBorder="1" applyAlignment="1">
      <alignment horizontal="left"/>
    </xf>
    <xf numFmtId="0" fontId="14" fillId="0" borderId="2" xfId="0" applyFont="1" applyBorder="1" applyAlignment="1">
      <alignment horizontal="left"/>
    </xf>
    <xf numFmtId="0" fontId="4" fillId="0" borderId="5" xfId="0" applyFont="1" applyBorder="1" applyAlignment="1">
      <alignment horizontal="left"/>
    </xf>
    <xf numFmtId="0" fontId="10" fillId="0" borderId="4" xfId="0" applyFont="1" applyBorder="1" applyAlignment="1">
      <alignment horizontal="left"/>
    </xf>
    <xf numFmtId="0" fontId="3" fillId="0" borderId="5" xfId="0" applyFont="1" applyBorder="1" applyAlignment="1">
      <alignment horizontal="left"/>
    </xf>
    <xf numFmtId="0" fontId="10" fillId="0" borderId="6" xfId="0" applyFont="1" applyBorder="1" applyAlignment="1">
      <alignment horizontal="left"/>
    </xf>
    <xf numFmtId="165" fontId="4" fillId="0" borderId="7" xfId="0" applyNumberFormat="1" applyFont="1" applyBorder="1" applyAlignment="1">
      <alignment horizontal="left"/>
    </xf>
    <xf numFmtId="0" fontId="4" fillId="0" borderId="7" xfId="0" applyFont="1" applyBorder="1" applyAlignment="1">
      <alignment horizontal="left"/>
    </xf>
    <xf numFmtId="0" fontId="4" fillId="0" borderId="8" xfId="0" applyFont="1" applyBorder="1" applyAlignment="1">
      <alignment horizontal="left"/>
    </xf>
    <xf numFmtId="0" fontId="16" fillId="0" borderId="2" xfId="0" applyFont="1" applyBorder="1" applyAlignment="1">
      <alignment horizontal="left"/>
    </xf>
    <xf numFmtId="165" fontId="14" fillId="0" borderId="0" xfId="0" applyNumberFormat="1" applyFont="1" applyAlignment="1">
      <alignment horizontal="left"/>
    </xf>
    <xf numFmtId="0" fontId="20" fillId="0" borderId="0" xfId="0" applyFont="1" applyAlignment="1">
      <alignment horizontal="left"/>
    </xf>
    <xf numFmtId="0" fontId="21" fillId="0" borderId="0" xfId="0" applyFont="1" applyAlignment="1">
      <alignment horizontal="left"/>
    </xf>
    <xf numFmtId="0" fontId="3" fillId="0" borderId="1" xfId="0" applyFont="1" applyBorder="1" applyAlignment="1">
      <alignment horizontal="left"/>
    </xf>
    <xf numFmtId="165" fontId="22" fillId="0" borderId="2" xfId="0" applyNumberFormat="1" applyFont="1" applyBorder="1" applyAlignment="1">
      <alignment horizontal="left"/>
    </xf>
    <xf numFmtId="0" fontId="5" fillId="0" borderId="4" xfId="0" applyFont="1" applyBorder="1" applyAlignment="1">
      <alignment horizontal="left"/>
    </xf>
    <xf numFmtId="165" fontId="8" fillId="0" borderId="0" xfId="0" applyNumberFormat="1" applyFont="1" applyAlignment="1">
      <alignment horizontal="left"/>
    </xf>
    <xf numFmtId="0" fontId="8" fillId="0" borderId="0" xfId="0" applyFont="1" applyAlignment="1">
      <alignment horizontal="left"/>
    </xf>
    <xf numFmtId="0" fontId="23" fillId="0" borderId="0" xfId="0" applyFont="1" applyAlignment="1">
      <alignment horizontal="left"/>
    </xf>
    <xf numFmtId="0" fontId="5" fillId="0" borderId="6" xfId="0" applyFont="1" applyBorder="1" applyAlignment="1">
      <alignment horizontal="left"/>
    </xf>
    <xf numFmtId="165" fontId="8" fillId="0" borderId="7" xfId="0" applyNumberFormat="1" applyFont="1" applyBorder="1" applyAlignment="1">
      <alignment horizontal="left"/>
    </xf>
    <xf numFmtId="0" fontId="24" fillId="0" borderId="0" xfId="0" applyFont="1" applyAlignment="1">
      <alignment horizontal="left"/>
    </xf>
    <xf numFmtId="0" fontId="25" fillId="0" borderId="0" xfId="0" applyFont="1"/>
    <xf numFmtId="0" fontId="9" fillId="0" borderId="0" xfId="0" applyFont="1"/>
    <xf numFmtId="0" fontId="26" fillId="0" borderId="0" xfId="0" applyFont="1"/>
    <xf numFmtId="0" fontId="27" fillId="0" borderId="0" xfId="0" applyFont="1"/>
    <xf numFmtId="0" fontId="17" fillId="0" borderId="0" xfId="0" applyFont="1"/>
    <xf numFmtId="0" fontId="22" fillId="0" borderId="1" xfId="0" applyFont="1" applyBorder="1"/>
    <xf numFmtId="0" fontId="22" fillId="0" borderId="2" xfId="0" applyFont="1" applyBorder="1"/>
    <xf numFmtId="165" fontId="22" fillId="0" borderId="2" xfId="0" applyNumberFormat="1" applyFont="1" applyBorder="1"/>
    <xf numFmtId="0" fontId="22" fillId="0" borderId="3" xfId="0" applyFont="1" applyBorder="1"/>
    <xf numFmtId="0" fontId="22" fillId="0" borderId="2" xfId="0" applyFont="1" applyBorder="1" applyAlignment="1">
      <alignment horizontal="left"/>
    </xf>
    <xf numFmtId="0" fontId="8" fillId="0" borderId="4" xfId="0" applyFont="1" applyBorder="1" applyAlignment="1">
      <alignment wrapText="1"/>
    </xf>
    <xf numFmtId="0" fontId="8" fillId="0" borderId="0" xfId="0" applyFont="1" applyAlignment="1">
      <alignment wrapText="1"/>
    </xf>
    <xf numFmtId="165" fontId="9" fillId="0" borderId="0" xfId="0" applyNumberFormat="1" applyFont="1" applyAlignment="1">
      <alignment wrapText="1"/>
    </xf>
    <xf numFmtId="165" fontId="9" fillId="0" borderId="5" xfId="0" applyNumberFormat="1" applyFont="1" applyBorder="1" applyAlignment="1">
      <alignment wrapText="1"/>
    </xf>
    <xf numFmtId="0" fontId="28" fillId="0" borderId="4" xfId="0" applyFont="1" applyBorder="1"/>
    <xf numFmtId="0" fontId="8" fillId="0" borderId="4" xfId="0" applyFont="1" applyBorder="1"/>
    <xf numFmtId="0" fontId="8" fillId="0" borderId="7" xfId="0" applyFont="1" applyBorder="1" applyAlignment="1">
      <alignment wrapText="1"/>
    </xf>
    <xf numFmtId="0" fontId="8" fillId="0" borderId="6" xfId="0" applyFont="1" applyBorder="1"/>
    <xf numFmtId="0" fontId="28" fillId="0" borderId="6" xfId="0" applyFont="1" applyBorder="1"/>
    <xf numFmtId="165" fontId="9" fillId="0" borderId="7" xfId="0" applyNumberFormat="1" applyFont="1" applyBorder="1" applyAlignment="1">
      <alignment wrapText="1"/>
    </xf>
    <xf numFmtId="165" fontId="9" fillId="0" borderId="8" xfId="0" applyNumberFormat="1" applyFont="1" applyBorder="1" applyAlignment="1">
      <alignment wrapText="1"/>
    </xf>
    <xf numFmtId="165" fontId="29" fillId="0" borderId="0" xfId="0" applyNumberFormat="1" applyFont="1" applyAlignment="1">
      <alignment horizontal="left"/>
    </xf>
    <xf numFmtId="0" fontId="29" fillId="0" borderId="0" xfId="0" applyFont="1" applyAlignment="1">
      <alignment horizontal="left"/>
    </xf>
    <xf numFmtId="0" fontId="29" fillId="0" borderId="5" xfId="0" applyFont="1" applyBorder="1" applyAlignment="1">
      <alignment horizontal="left"/>
    </xf>
    <xf numFmtId="0" fontId="30" fillId="0" borderId="4" xfId="0" applyFont="1" applyBorder="1" applyAlignment="1">
      <alignment horizontal="left"/>
    </xf>
    <xf numFmtId="0" fontId="30" fillId="0" borderId="6" xfId="0" applyFont="1" applyBorder="1" applyAlignment="1">
      <alignment horizontal="left"/>
    </xf>
    <xf numFmtId="165" fontId="29" fillId="0" borderId="7" xfId="0" applyNumberFormat="1" applyFont="1" applyBorder="1" applyAlignment="1">
      <alignment horizontal="left"/>
    </xf>
    <xf numFmtId="0" fontId="29" fillId="0" borderId="7" xfId="0" applyFont="1" applyBorder="1" applyAlignment="1">
      <alignment horizontal="left"/>
    </xf>
    <xf numFmtId="0" fontId="29" fillId="0" borderId="8" xfId="0" applyFont="1" applyBorder="1" applyAlignment="1">
      <alignment horizontal="left"/>
    </xf>
    <xf numFmtId="0" fontId="31" fillId="0" borderId="0" xfId="0" applyFont="1" applyAlignment="1">
      <alignment horizontal="left"/>
    </xf>
    <xf numFmtId="0" fontId="32" fillId="0" borderId="0" xfId="0" applyFont="1" applyAlignment="1">
      <alignment horizontal="left"/>
    </xf>
    <xf numFmtId="4" fontId="7" fillId="0" borderId="1" xfId="0" applyNumberFormat="1" applyFont="1" applyBorder="1" applyAlignment="1">
      <alignment horizontal="left"/>
    </xf>
    <xf numFmtId="0" fontId="33" fillId="0" borderId="1" xfId="0" applyFont="1" applyBorder="1" applyAlignment="1">
      <alignment horizontal="left"/>
    </xf>
    <xf numFmtId="165" fontId="33" fillId="0" borderId="2" xfId="0" applyNumberFormat="1" applyFont="1" applyBorder="1" applyAlignment="1">
      <alignment horizontal="left"/>
    </xf>
    <xf numFmtId="0" fontId="33" fillId="0" borderId="2" xfId="0" applyFont="1" applyBorder="1" applyAlignment="1">
      <alignment horizontal="left"/>
    </xf>
    <xf numFmtId="0" fontId="33" fillId="0" borderId="3" xfId="0" applyFont="1" applyBorder="1" applyAlignment="1">
      <alignment horizontal="left"/>
    </xf>
    <xf numFmtId="0" fontId="8" fillId="0" borderId="4" xfId="0" applyFont="1" applyBorder="1" applyAlignment="1">
      <alignment horizontal="left" wrapText="1"/>
    </xf>
    <xf numFmtId="165" fontId="11" fillId="0" borderId="0" xfId="0" applyNumberFormat="1" applyFont="1" applyAlignment="1">
      <alignment horizontal="left"/>
    </xf>
    <xf numFmtId="0" fontId="11" fillId="0" borderId="0" xfId="0" applyFont="1" applyAlignment="1">
      <alignment horizontal="left"/>
    </xf>
    <xf numFmtId="0" fontId="11" fillId="0" borderId="5" xfId="0" applyFont="1" applyBorder="1" applyAlignment="1">
      <alignment horizontal="left"/>
    </xf>
    <xf numFmtId="0" fontId="28" fillId="0" borderId="4" xfId="0" applyFont="1" applyBorder="1" applyAlignment="1">
      <alignment horizontal="left"/>
    </xf>
    <xf numFmtId="0" fontId="28" fillId="0" borderId="6" xfId="0" applyFont="1" applyBorder="1" applyAlignment="1">
      <alignment horizontal="left"/>
    </xf>
    <xf numFmtId="165" fontId="11" fillId="0" borderId="7" xfId="0" applyNumberFormat="1" applyFont="1" applyBorder="1" applyAlignment="1">
      <alignment horizontal="left"/>
    </xf>
    <xf numFmtId="0" fontId="11" fillId="0" borderId="7" xfId="0" applyFont="1" applyBorder="1" applyAlignment="1">
      <alignment horizontal="left"/>
    </xf>
    <xf numFmtId="0" fontId="11" fillId="0" borderId="8" xfId="0" applyFont="1" applyBorder="1" applyAlignment="1">
      <alignment horizontal="left"/>
    </xf>
    <xf numFmtId="0" fontId="27" fillId="0" borderId="0" xfId="0" applyFont="1" applyAlignment="1">
      <alignment horizontal="left"/>
    </xf>
    <xf numFmtId="0" fontId="33" fillId="4" borderId="1" xfId="0" applyFont="1" applyFill="1" applyBorder="1" applyAlignment="1">
      <alignment horizontal="left"/>
    </xf>
    <xf numFmtId="165" fontId="33" fillId="4" borderId="2" xfId="0" applyNumberFormat="1" applyFont="1" applyFill="1" applyBorder="1" applyAlignment="1">
      <alignment horizontal="left"/>
    </xf>
    <xf numFmtId="0" fontId="33" fillId="4" borderId="2" xfId="0" applyFont="1" applyFill="1" applyBorder="1" applyAlignment="1">
      <alignment horizontal="left"/>
    </xf>
    <xf numFmtId="0" fontId="33" fillId="4" borderId="3" xfId="0" applyFont="1" applyFill="1" applyBorder="1" applyAlignment="1">
      <alignment horizontal="left"/>
    </xf>
    <xf numFmtId="0" fontId="10" fillId="2" borderId="0" xfId="0" applyFont="1" applyFill="1" applyAlignment="1">
      <alignment horizontal="left" wrapText="1"/>
    </xf>
    <xf numFmtId="165" fontId="4" fillId="2" borderId="0" xfId="0" applyNumberFormat="1" applyFont="1" applyFill="1" applyAlignment="1">
      <alignment horizontal="left"/>
    </xf>
    <xf numFmtId="4" fontId="14" fillId="5" borderId="1" xfId="0" applyNumberFormat="1" applyFont="1" applyFill="1" applyBorder="1" applyAlignment="1">
      <alignment horizontal="left"/>
    </xf>
    <xf numFmtId="0" fontId="14" fillId="5" borderId="0" xfId="0" applyFont="1" applyFill="1" applyAlignment="1">
      <alignment horizontal="left"/>
    </xf>
    <xf numFmtId="165" fontId="14" fillId="5" borderId="0" xfId="0" applyNumberFormat="1" applyFont="1" applyFill="1" applyAlignment="1">
      <alignment horizontal="left"/>
    </xf>
    <xf numFmtId="0" fontId="14" fillId="5" borderId="5" xfId="0" applyFont="1" applyFill="1" applyBorder="1" applyAlignment="1">
      <alignment horizontal="left"/>
    </xf>
    <xf numFmtId="0" fontId="4" fillId="3" borderId="4" xfId="0" applyFont="1" applyFill="1" applyBorder="1" applyAlignment="1">
      <alignment horizontal="left"/>
    </xf>
    <xf numFmtId="0" fontId="10" fillId="3" borderId="0" xfId="0" applyFont="1" applyFill="1" applyAlignment="1">
      <alignment horizontal="left" wrapText="1"/>
    </xf>
    <xf numFmtId="165" fontId="4" fillId="3" borderId="0" xfId="0" applyNumberFormat="1" applyFont="1" applyFill="1" applyAlignment="1">
      <alignment horizontal="left"/>
    </xf>
    <xf numFmtId="165" fontId="4" fillId="3" borderId="5" xfId="0" applyNumberFormat="1" applyFont="1" applyFill="1" applyBorder="1" applyAlignment="1">
      <alignment horizontal="left"/>
    </xf>
    <xf numFmtId="0" fontId="4" fillId="2" borderId="4" xfId="0" applyFont="1" applyFill="1" applyBorder="1" applyAlignment="1">
      <alignment horizontal="left"/>
    </xf>
    <xf numFmtId="0" fontId="26" fillId="0" borderId="0" xfId="0" applyFont="1" applyAlignment="1">
      <alignment horizontal="left"/>
    </xf>
    <xf numFmtId="0" fontId="14" fillId="5" borderId="1" xfId="0" applyFont="1" applyFill="1" applyBorder="1" applyAlignment="1">
      <alignment horizontal="left"/>
    </xf>
    <xf numFmtId="0" fontId="19" fillId="5" borderId="2" xfId="0" applyFont="1" applyFill="1" applyBorder="1" applyAlignment="1">
      <alignment horizontal="left"/>
    </xf>
    <xf numFmtId="165" fontId="14" fillId="5" borderId="2" xfId="0" applyNumberFormat="1" applyFont="1" applyFill="1" applyBorder="1" applyAlignment="1">
      <alignment horizontal="left"/>
    </xf>
    <xf numFmtId="0" fontId="14" fillId="5" borderId="2" xfId="0" applyFont="1" applyFill="1" applyBorder="1" applyAlignment="1">
      <alignment horizontal="left"/>
    </xf>
    <xf numFmtId="0" fontId="14" fillId="5" borderId="3" xfId="0" applyFont="1" applyFill="1" applyBorder="1" applyAlignment="1">
      <alignment horizontal="left"/>
    </xf>
    <xf numFmtId="0" fontId="4" fillId="3" borderId="6" xfId="0" applyFont="1" applyFill="1" applyBorder="1" applyAlignment="1">
      <alignment horizontal="left"/>
    </xf>
    <xf numFmtId="0" fontId="10" fillId="2" borderId="7" xfId="0" applyFont="1" applyFill="1" applyBorder="1" applyAlignment="1">
      <alignment horizontal="left" wrapText="1"/>
    </xf>
    <xf numFmtId="165" fontId="4" fillId="3" borderId="7" xfId="0" applyNumberFormat="1" applyFont="1" applyFill="1" applyBorder="1" applyAlignment="1">
      <alignment horizontal="left"/>
    </xf>
    <xf numFmtId="165" fontId="4" fillId="3" borderId="8" xfId="0" applyNumberFormat="1" applyFont="1" applyFill="1" applyBorder="1" applyAlignment="1">
      <alignment horizontal="left"/>
    </xf>
    <xf numFmtId="0" fontId="0" fillId="0" borderId="0" xfId="0" applyAlignment="1">
      <alignment vertical="top"/>
    </xf>
    <xf numFmtId="0" fontId="34" fillId="6" borderId="0" xfId="0" applyFont="1" applyFill="1" applyAlignment="1">
      <alignment horizontal="left" vertical="center"/>
    </xf>
    <xf numFmtId="0" fontId="34" fillId="6" borderId="0" xfId="0" applyFont="1" applyFill="1" applyAlignment="1">
      <alignment horizontal="left" vertical="center" wrapText="1"/>
    </xf>
    <xf numFmtId="0" fontId="36" fillId="0" borderId="0" xfId="0" applyFont="1" applyAlignment="1">
      <alignment horizontal="left" vertical="top"/>
    </xf>
    <xf numFmtId="0" fontId="1" fillId="0" borderId="0" xfId="0" applyFont="1" applyAlignment="1">
      <alignment vertical="top" wrapText="1"/>
    </xf>
    <xf numFmtId="0" fontId="2" fillId="0" borderId="0" xfId="0" applyFont="1" applyAlignment="1">
      <alignment vertical="top" wrapText="1"/>
    </xf>
    <xf numFmtId="0" fontId="27" fillId="0" borderId="0" xfId="0" applyFont="1" applyAlignment="1">
      <alignment vertical="top" wrapText="1"/>
    </xf>
    <xf numFmtId="0" fontId="35" fillId="0" borderId="0" xfId="0" applyFont="1" applyAlignment="1">
      <alignment vertical="top" wrapText="1"/>
    </xf>
    <xf numFmtId="0" fontId="5" fillId="0" borderId="0" xfId="0" applyFont="1" applyAlignment="1">
      <alignment vertical="top" wrapText="1"/>
    </xf>
    <xf numFmtId="0" fontId="6" fillId="0" borderId="1" xfId="0" applyFont="1" applyBorder="1" applyAlignment="1">
      <alignment wrapText="1"/>
    </xf>
    <xf numFmtId="0" fontId="13" fillId="0" borderId="2" xfId="0" applyFont="1" applyBorder="1"/>
    <xf numFmtId="0" fontId="6" fillId="0" borderId="0" xfId="0" applyFont="1" applyAlignment="1">
      <alignment wrapText="1"/>
    </xf>
    <xf numFmtId="0" fontId="0" fillId="0" borderId="0" xfId="0"/>
    <xf numFmtId="0" fontId="17" fillId="0" borderId="0" xfId="0" applyFont="1" applyAlignment="1">
      <alignment horizontal="left"/>
    </xf>
    <xf numFmtId="0" fontId="17" fillId="0" borderId="0" xfId="0" applyFont="1"/>
  </cellXfs>
  <cellStyles count="1">
    <cellStyle name="Normal" xfId="0" builtinId="0"/>
  </cellStyles>
  <dxfs count="151">
    <dxf>
      <fill>
        <patternFill patternType="none">
          <fgColor indexed="64"/>
          <bgColor auto="1"/>
        </patternFill>
      </fill>
      <alignment horizontal="general" vertical="top" textRotation="0" wrapText="1" indent="0" justifyLastLine="0" shrinkToFit="0" readingOrder="0"/>
    </dxf>
    <dxf>
      <font>
        <strike val="0"/>
        <outline val="0"/>
        <shadow val="0"/>
        <u val="none"/>
        <vertAlign val="baseline"/>
        <sz val="11"/>
        <color theme="1"/>
        <name val="Arial"/>
        <family val="2"/>
      </font>
      <fill>
        <patternFill patternType="none">
          <fgColor indexed="64"/>
          <bgColor auto="1"/>
        </patternFill>
      </fill>
      <alignment horizontal="general" vertical="top" textRotation="0" wrapText="1" indent="0" justifyLastLine="0" shrinkToFit="0" readingOrder="0"/>
    </dxf>
    <dxf>
      <fill>
        <patternFill patternType="none">
          <fgColor indexed="64"/>
          <bgColor auto="1"/>
        </patternFill>
      </fill>
      <alignment horizontal="general" vertical="top" textRotation="0" wrapText="1" indent="0" justifyLastLine="0" shrinkToFit="0" readingOrder="0"/>
    </dxf>
    <dxf>
      <fill>
        <patternFill patternType="solid">
          <fgColor indexed="64"/>
          <bgColor theme="9" tint="0.79998168889431442"/>
        </patternFill>
      </fill>
      <alignment horizontal="left" textRotation="0" indent="0" justifyLastLine="0" shrinkToFit="0" readingOrder="0"/>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FCE5CD"/>
          <bgColor rgb="FFFCE5C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s>
  <tableStyles count="49">
    <tableStyle name="Legend-style" pivot="0" count="3" xr9:uid="{00000000-0011-0000-FFFF-FFFF00000000}">
      <tableStyleElement type="headerRow" dxfId="150"/>
      <tableStyleElement type="firstRowStripe" dxfId="149"/>
      <tableStyleElement type="secondRowStripe" dxfId="148"/>
    </tableStyle>
    <tableStyle name="Chart Reviewer Agreement-style" pivot="0" count="3" xr9:uid="{00000000-0011-0000-FFFF-FFFF01000000}">
      <tableStyleElement type="headerRow" dxfId="147"/>
      <tableStyleElement type="firstRowStripe" dxfId="146"/>
      <tableStyleElement type="secondRowStripe" dxfId="145"/>
    </tableStyle>
    <tableStyle name="Chart Reviewer Agreement-style 2" pivot="0" count="3" xr9:uid="{00000000-0011-0000-FFFF-FFFF02000000}">
      <tableStyleElement type="headerRow" dxfId="144"/>
      <tableStyleElement type="firstRowStripe" dxfId="143"/>
      <tableStyleElement type="secondRowStripe" dxfId="142"/>
    </tableStyle>
    <tableStyle name="Chart Reviewer Agreement-style 3" pivot="0" count="3" xr9:uid="{00000000-0011-0000-FFFF-FFFF03000000}">
      <tableStyleElement type="headerRow" dxfId="141"/>
      <tableStyleElement type="firstRowStripe" dxfId="140"/>
      <tableStyleElement type="secondRowStripe" dxfId="139"/>
    </tableStyle>
    <tableStyle name="Development Cohort, All Strateg-style" pivot="0" count="3" xr9:uid="{00000000-0011-0000-FFFF-FFFF04000000}">
      <tableStyleElement type="headerRow" dxfId="138"/>
      <tableStyleElement type="firstRowStripe" dxfId="137"/>
      <tableStyleElement type="secondRowStripe" dxfId="136"/>
    </tableStyle>
    <tableStyle name="Development Cohort, All Strateg-style 2" pivot="0" count="3" xr9:uid="{00000000-0011-0000-FFFF-FFFF05000000}">
      <tableStyleElement type="headerRow" dxfId="135"/>
      <tableStyleElement type="firstRowStripe" dxfId="134"/>
      <tableStyleElement type="secondRowStripe" dxfId="133"/>
    </tableStyle>
    <tableStyle name="Development Cohort, All Strateg-style 3" pivot="0" count="3" xr9:uid="{00000000-0011-0000-FFFF-FFFF06000000}">
      <tableStyleElement type="headerRow" dxfId="132"/>
      <tableStyleElement type="firstRowStripe" dxfId="131"/>
      <tableStyleElement type="secondRowStripe" dxfId="130"/>
    </tableStyle>
    <tableStyle name="Development Cohort, All Strateg-style 4" pivot="0" count="3" xr9:uid="{00000000-0011-0000-FFFF-FFFF07000000}">
      <tableStyleElement type="headerRow" dxfId="129"/>
      <tableStyleElement type="firstRowStripe" dxfId="128"/>
      <tableStyleElement type="secondRowStripe" dxfId="127"/>
    </tableStyle>
    <tableStyle name="Development Cohort, Best Strate-style" pivot="0" count="3" xr9:uid="{00000000-0011-0000-FFFF-FFFF08000000}">
      <tableStyleElement type="headerRow" dxfId="126"/>
      <tableStyleElement type="firstRowStripe" dxfId="125"/>
      <tableStyleElement type="secondRowStripe" dxfId="124"/>
    </tableStyle>
    <tableStyle name="Development Cohort, Best Strate-style 2" pivot="0" count="3" xr9:uid="{00000000-0011-0000-FFFF-FFFF09000000}">
      <tableStyleElement type="headerRow" dxfId="123"/>
      <tableStyleElement type="firstRowStripe" dxfId="122"/>
      <tableStyleElement type="secondRowStripe" dxfId="121"/>
    </tableStyle>
    <tableStyle name="Development Cohort, Best Strate-style 3" pivot="0" count="3" xr9:uid="{00000000-0011-0000-FFFF-FFFF0A000000}">
      <tableStyleElement type="headerRow" dxfId="120"/>
      <tableStyleElement type="firstRowStripe" dxfId="119"/>
      <tableStyleElement type="secondRowStripe" dxfId="118"/>
    </tableStyle>
    <tableStyle name="Development Cohort, Best Strate-style 4" pivot="0" count="3" xr9:uid="{00000000-0011-0000-FFFF-FFFF0B000000}">
      <tableStyleElement type="headerRow" dxfId="117"/>
      <tableStyleElement type="firstRowStripe" dxfId="116"/>
      <tableStyleElement type="secondRowStripe" dxfId="115"/>
    </tableStyle>
    <tableStyle name="Development Cohort, Best Strate-style 5" pivot="0" count="3" xr9:uid="{00000000-0011-0000-FFFF-FFFF0C000000}">
      <tableStyleElement type="headerRow" dxfId="114"/>
      <tableStyleElement type="firstRowStripe" dxfId="113"/>
      <tableStyleElement type="secondRowStripe" dxfId="112"/>
    </tableStyle>
    <tableStyle name="Development Cohort, Best Strate-style 6" pivot="0" count="3" xr9:uid="{00000000-0011-0000-FFFF-FFFF0D000000}">
      <tableStyleElement type="headerRow" dxfId="111"/>
      <tableStyleElement type="firstRowStripe" dxfId="110"/>
      <tableStyleElement type="secondRowStripe" dxfId="109"/>
    </tableStyle>
    <tableStyle name="Development Cohort, Best Strate-style 7" pivot="0" count="3" xr9:uid="{00000000-0011-0000-FFFF-FFFF0E000000}">
      <tableStyleElement type="headerRow" dxfId="108"/>
      <tableStyleElement type="firstRowStripe" dxfId="107"/>
      <tableStyleElement type="secondRowStripe" dxfId="106"/>
    </tableStyle>
    <tableStyle name="Development Cohort, Best Strate-style 8" pivot="0" count="3" xr9:uid="{00000000-0011-0000-FFFF-FFFF0F000000}">
      <tableStyleElement type="headerRow" dxfId="105"/>
      <tableStyleElement type="firstRowStripe" dxfId="104"/>
      <tableStyleElement type="secondRowStripe" dxfId="103"/>
    </tableStyle>
    <tableStyle name="Test Cohort, Best Strategy-style" pivot="0" count="3" xr9:uid="{00000000-0011-0000-FFFF-FFFF10000000}">
      <tableStyleElement type="headerRow" dxfId="102"/>
      <tableStyleElement type="firstRowStripe" dxfId="101"/>
      <tableStyleElement type="secondRowStripe" dxfId="100"/>
    </tableStyle>
    <tableStyle name="Test Cohort, Best Strategy-style 2" pivot="0" count="3" xr9:uid="{00000000-0011-0000-FFFF-FFFF11000000}">
      <tableStyleElement type="headerRow" dxfId="99"/>
      <tableStyleElement type="firstRowStripe" dxfId="98"/>
      <tableStyleElement type="secondRowStripe" dxfId="97"/>
    </tableStyle>
    <tableStyle name="Test Cohort, Best Strategy-style 3" pivot="0" count="3" xr9:uid="{00000000-0011-0000-FFFF-FFFF12000000}">
      <tableStyleElement type="headerRow" dxfId="96"/>
      <tableStyleElement type="firstRowStripe" dxfId="95"/>
      <tableStyleElement type="secondRowStripe" dxfId="94"/>
    </tableStyle>
    <tableStyle name="Test Cohort, Best Strategy-style 4" pivot="0" count="3" xr9:uid="{00000000-0011-0000-FFFF-FFFF13000000}">
      <tableStyleElement type="headerRow" dxfId="93"/>
      <tableStyleElement type="firstRowStripe" dxfId="92"/>
      <tableStyleElement type="secondRowStripe" dxfId="91"/>
    </tableStyle>
    <tableStyle name="Test Cohort, Best Strategy-style 5" pivot="0" count="3" xr9:uid="{00000000-0011-0000-FFFF-FFFF14000000}">
      <tableStyleElement type="headerRow" dxfId="90"/>
      <tableStyleElement type="firstRowStripe" dxfId="89"/>
      <tableStyleElement type="secondRowStripe" dxfId="88"/>
    </tableStyle>
    <tableStyle name="Test Cohort, Best Strategy-style 6" pivot="0" count="3" xr9:uid="{00000000-0011-0000-FFFF-FFFF15000000}">
      <tableStyleElement type="headerRow" dxfId="87"/>
      <tableStyleElement type="firstRowStripe" dxfId="86"/>
      <tableStyleElement type="secondRowStripe" dxfId="85"/>
    </tableStyle>
    <tableStyle name="Test Cohort, Best Strategy-style 7" pivot="0" count="3" xr9:uid="{00000000-0011-0000-FFFF-FFFF16000000}">
      <tableStyleElement type="headerRow" dxfId="84"/>
      <tableStyleElement type="firstRowStripe" dxfId="83"/>
      <tableStyleElement type="secondRowStripe" dxfId="82"/>
    </tableStyle>
    <tableStyle name="Test Cohort, Best Strategy-style 8" pivot="0" count="3" xr9:uid="{00000000-0011-0000-FFFF-FFFF17000000}">
      <tableStyleElement type="headerRow" dxfId="81"/>
      <tableStyleElement type="firstRowStripe" dxfId="80"/>
      <tableStyleElement type="secondRowStripe" dxfId="79"/>
    </tableStyle>
    <tableStyle name="Test Cohort, Best Strategy-style 9" pivot="0" count="3" xr9:uid="{00000000-0011-0000-FFFF-FFFF18000000}">
      <tableStyleElement type="headerRow" dxfId="78"/>
      <tableStyleElement type="firstRowStripe" dxfId="77"/>
      <tableStyleElement type="secondRowStripe" dxfId="76"/>
    </tableStyle>
    <tableStyle name="Test Cohort, Best Strategy-style 10" pivot="0" count="3" xr9:uid="{00000000-0011-0000-FFFF-FFFF19000000}">
      <tableStyleElement type="headerRow" dxfId="75"/>
      <tableStyleElement type="firstRowStripe" dxfId="74"/>
      <tableStyleElement type="secondRowStripe" dxfId="73"/>
    </tableStyle>
    <tableStyle name="Test Cohort, Best Strategy-style 11" pivot="0" count="3" xr9:uid="{00000000-0011-0000-FFFF-FFFF1A000000}">
      <tableStyleElement type="headerRow" dxfId="72"/>
      <tableStyleElement type="firstRowStripe" dxfId="71"/>
      <tableStyleElement type="secondRowStripe" dxfId="70"/>
    </tableStyle>
    <tableStyle name="Test Cohort, Best Strategy-style 12" pivot="0" count="3" xr9:uid="{00000000-0011-0000-FFFF-FFFF1B000000}">
      <tableStyleElement type="headerRow" dxfId="69"/>
      <tableStyleElement type="firstRowStripe" dxfId="68"/>
      <tableStyleElement type="secondRowStripe" dxfId="67"/>
    </tableStyle>
    <tableStyle name="Test Cohort, Best Strategy-style 13" pivot="0" count="3" xr9:uid="{00000000-0011-0000-FFFF-FFFF1C000000}">
      <tableStyleElement type="headerRow" dxfId="66"/>
      <tableStyleElement type="firstRowStripe" dxfId="65"/>
      <tableStyleElement type="secondRowStripe" dxfId="64"/>
    </tableStyle>
    <tableStyle name="Test Cohort, Best Strategy-style 14" pivot="0" count="3" xr9:uid="{00000000-0011-0000-FFFF-FFFF1D000000}">
      <tableStyleElement type="headerRow" dxfId="63"/>
      <tableStyleElement type="firstRowStripe" dxfId="62"/>
      <tableStyleElement type="secondRowStripe" dxfId="61"/>
    </tableStyle>
    <tableStyle name="Test Cohort, Best Strategy-style 15" pivot="0" count="3" xr9:uid="{00000000-0011-0000-FFFF-FFFF1E000000}">
      <tableStyleElement type="headerRow" dxfId="60"/>
      <tableStyleElement type="firstRowStripe" dxfId="59"/>
      <tableStyleElement type="secondRowStripe" dxfId="58"/>
    </tableStyle>
    <tableStyle name="Test Cohort, Best Strategy-style 16" pivot="0" count="3" xr9:uid="{00000000-0011-0000-FFFF-FFFF1F000000}">
      <tableStyleElement type="headerRow" dxfId="57"/>
      <tableStyleElement type="firstRowStripe" dxfId="56"/>
      <tableStyleElement type="secondRowStripe" dxfId="55"/>
    </tableStyle>
    <tableStyle name="Test Cohort, Best Strategy-style 17" pivot="0" count="3" xr9:uid="{00000000-0011-0000-FFFF-FFFF20000000}">
      <tableStyleElement type="headerRow" dxfId="54"/>
      <tableStyleElement type="firstRowStripe" dxfId="53"/>
      <tableStyleElement type="secondRowStripe" dxfId="52"/>
    </tableStyle>
    <tableStyle name="Validation Cohort, GPT-4 vs ICD-style" pivot="0" count="3" xr9:uid="{00000000-0011-0000-FFFF-FFFF21000000}">
      <tableStyleElement type="headerRow" dxfId="51"/>
      <tableStyleElement type="firstRowStripe" dxfId="50"/>
      <tableStyleElement type="secondRowStripe" dxfId="49"/>
    </tableStyle>
    <tableStyle name="Validation Cohort, GPT-4 vs ICD-style 2" pivot="0" count="3" xr9:uid="{00000000-0011-0000-FFFF-FFFF22000000}">
      <tableStyleElement type="headerRow" dxfId="48"/>
      <tableStyleElement type="firstRowStripe" dxfId="47"/>
      <tableStyleElement type="secondRowStripe" dxfId="46"/>
    </tableStyle>
    <tableStyle name="Validation Cohort, GPT-4 vs ICD-style 3" pivot="0" count="3" xr9:uid="{00000000-0011-0000-FFFF-FFFF23000000}">
      <tableStyleElement type="headerRow" dxfId="45"/>
      <tableStyleElement type="firstRowStripe" dxfId="44"/>
      <tableStyleElement type="secondRowStripe" dxfId="43"/>
    </tableStyle>
    <tableStyle name="Validation Cohort, GPT-4 vs ICD-style 4" pivot="0" count="3" xr9:uid="{00000000-0011-0000-FFFF-FFFF24000000}">
      <tableStyleElement type="headerRow" dxfId="42"/>
      <tableStyleElement type="firstRowStripe" dxfId="41"/>
      <tableStyleElement type="secondRowStripe" dxfId="40"/>
    </tableStyle>
    <tableStyle name="Validation Cohort, GPT-4 vs ICD-style 5" pivot="0" count="3" xr9:uid="{00000000-0011-0000-FFFF-FFFF25000000}">
      <tableStyleElement type="headerRow" dxfId="39"/>
      <tableStyleElement type="firstRowStripe" dxfId="38"/>
      <tableStyleElement type="secondRowStripe" dxfId="37"/>
    </tableStyle>
    <tableStyle name="Validation Cohort, GPT-4 vs ICD-style 6" pivot="0" count="3" xr9:uid="{00000000-0011-0000-FFFF-FFFF26000000}">
      <tableStyleElement type="headerRow" dxfId="36"/>
      <tableStyleElement type="firstRowStripe" dxfId="35"/>
      <tableStyleElement type="secondRowStripe" dxfId="34"/>
    </tableStyle>
    <tableStyle name="Validation Cohort, GPT-4 vs ICD-style 7" pivot="0" count="3" xr9:uid="{00000000-0011-0000-FFFF-FFFF27000000}">
      <tableStyleElement type="headerRow" dxfId="33"/>
      <tableStyleElement type="firstRowStripe" dxfId="32"/>
      <tableStyleElement type="secondRowStripe" dxfId="31"/>
    </tableStyle>
    <tableStyle name="Validation Cohort, GPT-4 vs ICD-style 8" pivot="0" count="3" xr9:uid="{00000000-0011-0000-FFFF-FFFF28000000}">
      <tableStyleElement type="headerRow" dxfId="30"/>
      <tableStyleElement type="firstRowStripe" dxfId="29"/>
      <tableStyleElement type="secondRowStripe" dxfId="28"/>
    </tableStyle>
    <tableStyle name="Validation and Test Cohorts, GP-style" pivot="0" count="3" xr9:uid="{00000000-0011-0000-FFFF-FFFF29000000}">
      <tableStyleElement type="headerRow" dxfId="27"/>
      <tableStyleElement type="firstRowStripe" dxfId="26"/>
      <tableStyleElement type="secondRowStripe" dxfId="25"/>
    </tableStyle>
    <tableStyle name="Validation and Test Cohorts, GP-style 2" pivot="0" count="3" xr9:uid="{00000000-0011-0000-FFFF-FFFF2A000000}">
      <tableStyleElement type="headerRow" dxfId="24"/>
      <tableStyleElement type="firstRowStripe" dxfId="23"/>
      <tableStyleElement type="secondRowStripe" dxfId="22"/>
    </tableStyle>
    <tableStyle name="Validation and Test Cohorts, GP-style 3" pivot="0" count="3" xr9:uid="{00000000-0011-0000-FFFF-FFFF2B000000}">
      <tableStyleElement type="headerRow" dxfId="21"/>
      <tableStyleElement type="firstRowStripe" dxfId="20"/>
      <tableStyleElement type="secondRowStripe" dxfId="19"/>
    </tableStyle>
    <tableStyle name="Validation and Test Cohorts, GP-style 4" pivot="0" count="3" xr9:uid="{00000000-0011-0000-FFFF-FFFF2C000000}">
      <tableStyleElement type="headerRow" dxfId="18"/>
      <tableStyleElement type="firstRowStripe" dxfId="17"/>
      <tableStyleElement type="secondRowStripe" dxfId="16"/>
    </tableStyle>
    <tableStyle name="Validation and Test Cohorts, GP-style 5" pivot="0" count="3" xr9:uid="{00000000-0011-0000-FFFF-FFFF2D000000}">
      <tableStyleElement type="headerRow" dxfId="15"/>
      <tableStyleElement type="firstRowStripe" dxfId="14"/>
      <tableStyleElement type="secondRowStripe" dxfId="13"/>
    </tableStyle>
    <tableStyle name="Validation and Test Cohorts, GP-style 6" pivot="0" count="3" xr9:uid="{00000000-0011-0000-FFFF-FFFF2E000000}">
      <tableStyleElement type="headerRow" dxfId="12"/>
      <tableStyleElement type="firstRowStripe" dxfId="11"/>
      <tableStyleElement type="secondRowStripe" dxfId="10"/>
    </tableStyle>
    <tableStyle name="Validation and Test Cohorts, GP-style 7" pivot="0" count="3" xr9:uid="{00000000-0011-0000-FFFF-FFFF2F000000}">
      <tableStyleElement type="headerRow" dxfId="9"/>
      <tableStyleElement type="firstRowStripe" dxfId="8"/>
      <tableStyleElement type="secondRowStripe" dxfId="7"/>
    </tableStyle>
    <tableStyle name="Validation and Test Cohorts, GP-style 8" pivot="0" count="3" xr9:uid="{00000000-0011-0000-FFFF-FFFF30000000}">
      <tableStyleElement type="headerRow" dxfId="6"/>
      <tableStyleElement type="firstRowStripe" dxfId="5"/>
      <tableStyleElement type="secondRowStripe" dxfId="4"/>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_1" displayName="Table_1" ref="A3:B9" headerRowDxfId="3" dataDxfId="2">
  <tableColumns count="2">
    <tableColumn id="1" xr3:uid="{00000000-0010-0000-0000-000001000000}" name="SHEET" dataDxfId="1"/>
    <tableColumn id="2" xr3:uid="{00000000-0010-0000-0000-000002000000}" name="DESCRIPTION" dataDxfId="0"/>
  </tableColumns>
  <tableStyleInfo name="Legend-style" showFirstColumn="1" showLastColumn="1" showRowStripes="1" showColumnStripes="0"/>
</table>
</file>

<file path=xl/tables/table1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0" xr:uid="{00000000-000C-0000-FFFF-FFFF09000000}" name="Table_10" displayName="Table_10" ref="L2:P14">
  <tableColumns count="5">
    <tableColumn id="1" xr3:uid="{00000000-0010-0000-0900-000001000000}" name="Llama 2"/>
    <tableColumn id="2" xr3:uid="{00000000-0010-0000-0900-000002000000}" name="Symptom"/>
    <tableColumn id="3" xr3:uid="{00000000-0010-0000-0900-000003000000}" name="F1"/>
    <tableColumn id="4" xr3:uid="{00000000-0010-0000-0900-000004000000}" name="PPV"/>
    <tableColumn id="5" xr3:uid="{00000000-0010-0000-0900-000005000000}" name="Sensitivity"/>
  </tableColumns>
  <tableStyleInfo name="Development Cohort, Best Strate-style 2" showFirstColumn="1" showLastColumn="1" showRowStripes="1" showColumnStripes="0"/>
</table>
</file>

<file path=xl/tables/table1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1" xr:uid="{00000000-000C-0000-FFFF-FFFF0A000000}" name="Table_11" displayName="Table_11" ref="L15:P27">
  <tableColumns count="5">
    <tableColumn id="1" xr3:uid="{00000000-0010-0000-0A00-000001000000}" name="Mixtral"/>
    <tableColumn id="2" xr3:uid="{00000000-0010-0000-0A00-000002000000}" name="Symptom"/>
    <tableColumn id="3" xr3:uid="{00000000-0010-0000-0A00-000003000000}" name="F1"/>
    <tableColumn id="4" xr3:uid="{00000000-0010-0000-0A00-000004000000}" name="PPV"/>
    <tableColumn id="5" xr3:uid="{00000000-0010-0000-0A00-000005000000}" name="Sensitivity"/>
  </tableColumns>
  <tableStyleInfo name="Development Cohort, Best Strate-style 3" showFirstColumn="1" showLastColumn="1" showRowStripes="1" showColumnStripes="0"/>
</table>
</file>

<file path=xl/tables/table1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2" xr:uid="{00000000-000C-0000-FFFF-FFFF0B000000}" name="Table_12" displayName="Table_12" ref="A17:J29">
  <tableColumns count="10">
    <tableColumn id="1" xr3:uid="{00000000-0010-0000-0B00-000001000000}" name="Label"/>
    <tableColumn id="2" xr3:uid="{00000000-0010-0000-0B00-000002000000}" name="F1"/>
    <tableColumn id="3" xr3:uid="{00000000-0010-0000-0B00-000003000000}" name="Sensitivity"/>
    <tableColumn id="4" xr3:uid="{00000000-0010-0000-0B00-000004000000}" name="Specificity"/>
    <tableColumn id="5" xr3:uid="{00000000-0010-0000-0B00-000005000000}" name="PPV"/>
    <tableColumn id="6" xr3:uid="{00000000-0010-0000-0B00-000006000000}" name="NPV"/>
    <tableColumn id="7" xr3:uid="{00000000-0010-0000-0B00-000007000000}" name="TP"/>
    <tableColumn id="8" xr3:uid="{00000000-0010-0000-0B00-000008000000}" name="FN"/>
    <tableColumn id="9" xr3:uid="{00000000-0010-0000-0B00-000009000000}" name="TN"/>
    <tableColumn id="10" xr3:uid="{00000000-0010-0000-0B00-00000A000000}" name="FP"/>
  </tableColumns>
  <tableStyleInfo name="Development Cohort, Best Strate-style 4" showFirstColumn="1" showLastColumn="1" showRowStripes="1" showColumnStripes="0"/>
</table>
</file>

<file path=xl/tables/table1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3" xr:uid="{00000000-000C-0000-FFFF-FFFF0C000000}" name="Table_13" displayName="Table_13" ref="L28:P40">
  <tableColumns count="5">
    <tableColumn id="1" xr3:uid="{00000000-0010-0000-0C00-000001000000}" name="GPT-3.5"/>
    <tableColumn id="2" xr3:uid="{00000000-0010-0000-0C00-000002000000}" name="Symptom"/>
    <tableColumn id="3" xr3:uid="{00000000-0010-0000-0C00-000003000000}" name="F1"/>
    <tableColumn id="4" xr3:uid="{00000000-0010-0000-0C00-000004000000}" name="PPV"/>
    <tableColumn id="5" xr3:uid="{00000000-0010-0000-0C00-000005000000}" name="Sensitivity"/>
  </tableColumns>
  <tableStyleInfo name="Development Cohort, Best Strate-style 5" showFirstColumn="1" showLastColumn="1" showRowStripes="1" showColumnStripes="0"/>
</table>
</file>

<file path=xl/tables/table1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4" xr:uid="{00000000-000C-0000-FFFF-FFFF0D000000}" name="Table_14" displayName="Table_14" ref="A32:J44">
  <tableColumns count="10">
    <tableColumn id="1" xr3:uid="{00000000-0010-0000-0D00-000001000000}" name="Label"/>
    <tableColumn id="2" xr3:uid="{00000000-0010-0000-0D00-000002000000}" name="F1"/>
    <tableColumn id="3" xr3:uid="{00000000-0010-0000-0D00-000003000000}" name="Sensitivity"/>
    <tableColumn id="4" xr3:uid="{00000000-0010-0000-0D00-000004000000}" name="Specificity"/>
    <tableColumn id="5" xr3:uid="{00000000-0010-0000-0D00-000005000000}" name="PPV"/>
    <tableColumn id="6" xr3:uid="{00000000-0010-0000-0D00-000006000000}" name="NPV"/>
    <tableColumn id="7" xr3:uid="{00000000-0010-0000-0D00-000007000000}" name="TP"/>
    <tableColumn id="8" xr3:uid="{00000000-0010-0000-0D00-000008000000}" name="FN"/>
    <tableColumn id="9" xr3:uid="{00000000-0010-0000-0D00-000009000000}" name="TN"/>
    <tableColumn id="10" xr3:uid="{00000000-0010-0000-0D00-00000A000000}" name="FP"/>
  </tableColumns>
  <tableStyleInfo name="Development Cohort, Best Strate-style 6" showFirstColumn="1" showLastColumn="1" showRowStripes="1" showColumnStripes="0"/>
</table>
</file>

<file path=xl/tables/table1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5" xr:uid="{00000000-000C-0000-FFFF-FFFF0E000000}" name="Table_15" displayName="Table_15" ref="L41:P53">
  <tableColumns count="5">
    <tableColumn id="1" xr3:uid="{00000000-0010-0000-0E00-000001000000}" name="GPT-4"/>
    <tableColumn id="2" xr3:uid="{00000000-0010-0000-0E00-000002000000}" name="Symptom"/>
    <tableColumn id="3" xr3:uid="{00000000-0010-0000-0E00-000003000000}" name="F1"/>
    <tableColumn id="4" xr3:uid="{00000000-0010-0000-0E00-000004000000}" name="PPV"/>
    <tableColumn id="5" xr3:uid="{00000000-0010-0000-0E00-000005000000}" name="Sensitivity"/>
  </tableColumns>
  <tableStyleInfo name="Development Cohort, Best Strate-style 7" showFirstColumn="1" showLastColumn="1" showRowStripes="1" showColumnStripes="0"/>
</table>
</file>

<file path=xl/tables/table1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6" xr:uid="{00000000-000C-0000-FFFF-FFFF0F000000}" name="Table_16" displayName="Table_16" ref="A47:J59">
  <tableColumns count="10">
    <tableColumn id="1" xr3:uid="{00000000-0010-0000-0F00-000001000000}" name="Label"/>
    <tableColumn id="2" xr3:uid="{00000000-0010-0000-0F00-000002000000}" name="F1"/>
    <tableColumn id="3" xr3:uid="{00000000-0010-0000-0F00-000003000000}" name="Sensitivity"/>
    <tableColumn id="4" xr3:uid="{00000000-0010-0000-0F00-000004000000}" name="Specificity"/>
    <tableColumn id="5" xr3:uid="{00000000-0010-0000-0F00-000005000000}" name="PPV"/>
    <tableColumn id="6" xr3:uid="{00000000-0010-0000-0F00-000006000000}" name="NPV"/>
    <tableColumn id="7" xr3:uid="{00000000-0010-0000-0F00-000007000000}" name="TP"/>
    <tableColumn id="8" xr3:uid="{00000000-0010-0000-0F00-000008000000}" name="FN"/>
    <tableColumn id="9" xr3:uid="{00000000-0010-0000-0F00-000009000000}" name="TN"/>
    <tableColumn id="10" xr3:uid="{00000000-0010-0000-0F00-00000A000000}" name="FP"/>
  </tableColumns>
  <tableStyleInfo name="Development Cohort, Best Strate-style 8" showFirstColumn="1" showLastColumn="1" showRowStripes="1" showColumnStripes="0"/>
</table>
</file>

<file path=xl/tables/table1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7" xr:uid="{00000000-000C-0000-FFFF-FFFF10000000}" name="Table_17" displayName="Table_17" ref="W2:AA14">
  <tableColumns count="5">
    <tableColumn id="1" xr3:uid="{00000000-0010-0000-1000-000001000000}" name="Llama 2"/>
    <tableColumn id="2" xr3:uid="{00000000-0010-0000-1000-000002000000}" name="Symptom"/>
    <tableColumn id="3" xr3:uid="{00000000-0010-0000-1000-000003000000}" name="F1"/>
    <tableColumn id="4" xr3:uid="{00000000-0010-0000-1000-000004000000}" name="PPV"/>
    <tableColumn id="5" xr3:uid="{00000000-0010-0000-1000-000005000000}" name="Sensitivity"/>
  </tableColumns>
  <tableStyleInfo name="Test Cohort, Best Strategy-style" showFirstColumn="1" showLastColumn="1" showRowStripes="1" showColumnStripes="0"/>
</table>
</file>

<file path=xl/tables/table1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8" xr:uid="{00000000-000C-0000-FFFF-FFFF11000000}" name="Table_18" displayName="Table_18" ref="A3:J15">
  <tableColumns count="10">
    <tableColumn id="1" xr3:uid="{00000000-0010-0000-1100-000001000000}" name="Label"/>
    <tableColumn id="2" xr3:uid="{00000000-0010-0000-1100-000002000000}" name="F1"/>
    <tableColumn id="3" xr3:uid="{00000000-0010-0000-1100-000003000000}" name="Sensitivity"/>
    <tableColumn id="4" xr3:uid="{00000000-0010-0000-1100-000004000000}" name="Specificity"/>
    <tableColumn id="5" xr3:uid="{00000000-0010-0000-1100-000005000000}" name="PPV"/>
    <tableColumn id="6" xr3:uid="{00000000-0010-0000-1100-000006000000}" name="NPV"/>
    <tableColumn id="7" xr3:uid="{00000000-0010-0000-1100-000007000000}" name="TP"/>
    <tableColumn id="8" xr3:uid="{00000000-0010-0000-1100-000008000000}" name="FN"/>
    <tableColumn id="9" xr3:uid="{00000000-0010-0000-1100-000009000000}" name="TN"/>
    <tableColumn id="10" xr3:uid="{00000000-0010-0000-1100-00000A000000}" name="FP"/>
  </tableColumns>
  <tableStyleInfo name="Test Cohort, Best Strategy-style 2" showFirstColumn="1" showLastColumn="1" showRowStripes="1" showColumnStripes="0"/>
</table>
</file>

<file path=xl/tables/table1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9" xr:uid="{00000000-000C-0000-FFFF-FFFF12000000}" name="Table_19" displayName="Table_19" ref="L3:U15">
  <tableColumns count="10">
    <tableColumn id="1" xr3:uid="{00000000-0010-0000-1200-000001000000}" name="Label"/>
    <tableColumn id="2" xr3:uid="{00000000-0010-0000-1200-000002000000}" name="F1"/>
    <tableColumn id="3" xr3:uid="{00000000-0010-0000-1200-000003000000}" name="Sensitivity"/>
    <tableColumn id="4" xr3:uid="{00000000-0010-0000-1200-000004000000}" name="Specificity"/>
    <tableColumn id="5" xr3:uid="{00000000-0010-0000-1200-000005000000}" name="PPV"/>
    <tableColumn id="6" xr3:uid="{00000000-0010-0000-1200-000006000000}" name="NPV"/>
    <tableColumn id="7" xr3:uid="{00000000-0010-0000-1200-000007000000}" name="TP"/>
    <tableColumn id="8" xr3:uid="{00000000-0010-0000-1200-000008000000}" name="FN"/>
    <tableColumn id="9" xr3:uid="{00000000-0010-0000-1200-000009000000}" name="TN"/>
    <tableColumn id="10" xr3:uid="{00000000-0010-0000-1200-00000A000000}" name="FP"/>
  </tableColumns>
  <tableStyleInfo name="Test Cohort, Best Strategy-style 3" showFirstColumn="1" showLastColumn="1"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1000000}" name="Table_2" displayName="Table_2" ref="A2:F14">
  <tableColumns count="6">
    <tableColumn id="1" xr3:uid="{00000000-0010-0000-0100-000001000000}" name="Symptom"/>
    <tableColumn id="2" xr3:uid="{00000000-0010-0000-0100-000002000000}" name="Kappa"/>
    <tableColumn id="3" xr3:uid="{00000000-0010-0000-0100-000003000000}" name="TP"/>
    <tableColumn id="4" xr3:uid="{00000000-0010-0000-0100-000004000000}" name="FN"/>
    <tableColumn id="5" xr3:uid="{00000000-0010-0000-0100-000005000000}" name="TN"/>
    <tableColumn id="6" xr3:uid="{00000000-0010-0000-0100-000006000000}" name="FP"/>
  </tableColumns>
  <tableStyleInfo name="Chart Reviewer Agreement-style" showFirstColumn="1" showLastColumn="1" showRowStripes="1" showColumnStripes="0"/>
</table>
</file>

<file path=xl/tables/table2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0" xr:uid="{00000000-000C-0000-FFFF-FFFF13000000}" name="Table_20" displayName="Table_20" ref="W15:AA27">
  <tableColumns count="5">
    <tableColumn id="1" xr3:uid="{00000000-0010-0000-1300-000001000000}" name="Mixtral"/>
    <tableColumn id="2" xr3:uid="{00000000-0010-0000-1300-000002000000}" name="Symptom"/>
    <tableColumn id="3" xr3:uid="{00000000-0010-0000-1300-000003000000}" name="F1"/>
    <tableColumn id="4" xr3:uid="{00000000-0010-0000-1300-000004000000}" name="PPV"/>
    <tableColumn id="5" xr3:uid="{00000000-0010-0000-1300-000005000000}" name="Sensitivity"/>
  </tableColumns>
  <tableStyleInfo name="Test Cohort, Best Strategy-style 4" showFirstColumn="1" showLastColumn="1" showRowStripes="1" showColumnStripes="0"/>
</table>
</file>

<file path=xl/tables/table2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1" xr:uid="{00000000-000C-0000-FFFF-FFFF14000000}" name="Table_21" displayName="Table_21" ref="A17:J29">
  <tableColumns count="10">
    <tableColumn id="1" xr3:uid="{00000000-0010-0000-1400-000001000000}" name="Label"/>
    <tableColumn id="2" xr3:uid="{00000000-0010-0000-1400-000002000000}" name="F1"/>
    <tableColumn id="3" xr3:uid="{00000000-0010-0000-1400-000003000000}" name="Sensitivity"/>
    <tableColumn id="4" xr3:uid="{00000000-0010-0000-1400-000004000000}" name="Specificity"/>
    <tableColumn id="5" xr3:uid="{00000000-0010-0000-1400-000005000000}" name="PPV"/>
    <tableColumn id="6" xr3:uid="{00000000-0010-0000-1400-000006000000}" name="NPV"/>
    <tableColumn id="7" xr3:uid="{00000000-0010-0000-1400-000007000000}" name="TP"/>
    <tableColumn id="8" xr3:uid="{00000000-0010-0000-1400-000008000000}" name="FN"/>
    <tableColumn id="9" xr3:uid="{00000000-0010-0000-1400-000009000000}" name="TN"/>
    <tableColumn id="10" xr3:uid="{00000000-0010-0000-1400-00000A000000}" name="FP"/>
  </tableColumns>
  <tableStyleInfo name="Test Cohort, Best Strategy-style 5" showFirstColumn="1" showLastColumn="1" showRowStripes="1" showColumnStripes="0"/>
</table>
</file>

<file path=xl/tables/table2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2" xr:uid="{00000000-000C-0000-FFFF-FFFF15000000}" name="Table_22" displayName="Table_22" ref="W28:AA40">
  <tableColumns count="5">
    <tableColumn id="1" xr3:uid="{00000000-0010-0000-1500-000001000000}" name="GPT-3.5"/>
    <tableColumn id="2" xr3:uid="{00000000-0010-0000-1500-000002000000}" name="Symptom"/>
    <tableColumn id="3" xr3:uid="{00000000-0010-0000-1500-000003000000}" name="F1"/>
    <tableColumn id="4" xr3:uid="{00000000-0010-0000-1500-000004000000}" name="PPV"/>
    <tableColumn id="5" xr3:uid="{00000000-0010-0000-1500-000005000000}" name="Sensitivity"/>
  </tableColumns>
  <tableStyleInfo name="Test Cohort, Best Strategy-style 6" showFirstColumn="1" showLastColumn="1" showRowStripes="1" showColumnStripes="0"/>
</table>
</file>

<file path=xl/tables/table2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3" xr:uid="{00000000-000C-0000-FFFF-FFFF16000000}" name="Table_23" displayName="Table_23" ref="A33:J45">
  <tableColumns count="10">
    <tableColumn id="1" xr3:uid="{00000000-0010-0000-1600-000001000000}" name="Label"/>
    <tableColumn id="2" xr3:uid="{00000000-0010-0000-1600-000002000000}" name="F1"/>
    <tableColumn id="3" xr3:uid="{00000000-0010-0000-1600-000003000000}" name="Sensitivity"/>
    <tableColumn id="4" xr3:uid="{00000000-0010-0000-1600-000004000000}" name="Specificity"/>
    <tableColumn id="5" xr3:uid="{00000000-0010-0000-1600-000005000000}" name="PPV"/>
    <tableColumn id="6" xr3:uid="{00000000-0010-0000-1600-000006000000}" name="NPV"/>
    <tableColumn id="7" xr3:uid="{00000000-0010-0000-1600-000007000000}" name="TP"/>
    <tableColumn id="8" xr3:uid="{00000000-0010-0000-1600-000008000000}" name="FN"/>
    <tableColumn id="9" xr3:uid="{00000000-0010-0000-1600-000009000000}" name="TN"/>
    <tableColumn id="10" xr3:uid="{00000000-0010-0000-1600-00000A000000}" name="FP"/>
  </tableColumns>
  <tableStyleInfo name="Test Cohort, Best Strategy-style 7" showFirstColumn="1" showLastColumn="1" showRowStripes="1" showColumnStripes="0"/>
</table>
</file>

<file path=xl/tables/table2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4" xr:uid="{00000000-000C-0000-FFFF-FFFF17000000}" name="Table_24" displayName="Table_24" ref="L33:U45">
  <tableColumns count="10">
    <tableColumn id="1" xr3:uid="{00000000-0010-0000-1700-000001000000}" name="Label"/>
    <tableColumn id="2" xr3:uid="{00000000-0010-0000-1700-000002000000}" name="F1"/>
    <tableColumn id="3" xr3:uid="{00000000-0010-0000-1700-000003000000}" name="Sensitivity"/>
    <tableColumn id="4" xr3:uid="{00000000-0010-0000-1700-000004000000}" name="Specificity"/>
    <tableColumn id="5" xr3:uid="{00000000-0010-0000-1700-000005000000}" name="PPV"/>
    <tableColumn id="6" xr3:uid="{00000000-0010-0000-1700-000006000000}" name="NPV"/>
    <tableColumn id="7" xr3:uid="{00000000-0010-0000-1700-000007000000}" name="TP"/>
    <tableColumn id="8" xr3:uid="{00000000-0010-0000-1700-000008000000}" name="FN"/>
    <tableColumn id="9" xr3:uid="{00000000-0010-0000-1700-000009000000}" name="TN"/>
    <tableColumn id="10" xr3:uid="{00000000-0010-0000-1700-00000A000000}" name="FP"/>
  </tableColumns>
  <tableStyleInfo name="Test Cohort, Best Strategy-style 8" showFirstColumn="1" showLastColumn="1" showRowStripes="1" showColumnStripes="0"/>
</table>
</file>

<file path=xl/tables/table2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5" xr:uid="{00000000-000C-0000-FFFF-FFFF18000000}" name="Table_25" displayName="Table_25" ref="W41:AA53">
  <tableColumns count="5">
    <tableColumn id="1" xr3:uid="{00000000-0010-0000-1800-000001000000}" name="GPT-4"/>
    <tableColumn id="2" xr3:uid="{00000000-0010-0000-1800-000002000000}" name="Symptom"/>
    <tableColumn id="3" xr3:uid="{00000000-0010-0000-1800-000003000000}" name="F1"/>
    <tableColumn id="4" xr3:uid="{00000000-0010-0000-1800-000004000000}" name="PPV"/>
    <tableColumn id="5" xr3:uid="{00000000-0010-0000-1800-000005000000}" name="Sensitivity"/>
  </tableColumns>
  <tableStyleInfo name="Test Cohort, Best Strategy-style 9" showFirstColumn="1" showLastColumn="1" showRowStripes="1" showColumnStripes="0"/>
</table>
</file>

<file path=xl/tables/table2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6" xr:uid="{00000000-000C-0000-FFFF-FFFF19000000}" name="Table_26" displayName="Table_26" ref="A47:J59">
  <tableColumns count="10">
    <tableColumn id="1" xr3:uid="{00000000-0010-0000-1900-000001000000}" name="Label"/>
    <tableColumn id="2" xr3:uid="{00000000-0010-0000-1900-000002000000}" name="F1"/>
    <tableColumn id="3" xr3:uid="{00000000-0010-0000-1900-000003000000}" name="Sensitivity"/>
    <tableColumn id="4" xr3:uid="{00000000-0010-0000-1900-000004000000}" name="Specificity"/>
    <tableColumn id="5" xr3:uid="{00000000-0010-0000-1900-000005000000}" name="PPV"/>
    <tableColumn id="6" xr3:uid="{00000000-0010-0000-1900-000006000000}" name="NPV"/>
    <tableColumn id="7" xr3:uid="{00000000-0010-0000-1900-000007000000}" name="TP"/>
    <tableColumn id="8" xr3:uid="{00000000-0010-0000-1900-000008000000}" name="FN"/>
    <tableColumn id="9" xr3:uid="{00000000-0010-0000-1900-000009000000}" name="TN"/>
    <tableColumn id="10" xr3:uid="{00000000-0010-0000-1900-00000A000000}" name="FP"/>
  </tableColumns>
  <tableStyleInfo name="Test Cohort, Best Strategy-style 10" showFirstColumn="1" showLastColumn="1" showRowStripes="1" showColumnStripes="0"/>
</table>
</file>

<file path=xl/tables/table2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7" xr:uid="{00000000-000C-0000-FFFF-FFFF1A000000}" name="Table_27" displayName="Table_27" ref="W54:AA66">
  <tableColumns count="5">
    <tableColumn id="1" xr3:uid="{00000000-0010-0000-1A00-000001000000}" name="ICD-10"/>
    <tableColumn id="2" xr3:uid="{00000000-0010-0000-1A00-000002000000}" name="Symptom"/>
    <tableColumn id="3" xr3:uid="{00000000-0010-0000-1A00-000003000000}" name="F1"/>
    <tableColumn id="4" xr3:uid="{00000000-0010-0000-1A00-000004000000}" name="PPV"/>
    <tableColumn id="5" xr3:uid="{00000000-0010-0000-1A00-000005000000}" name="Sensitivity"/>
  </tableColumns>
  <tableStyleInfo name="Test Cohort, Best Strategy-style 11" showFirstColumn="1" showLastColumn="1" showRowStripes="1" showColumnStripes="0"/>
</table>
</file>

<file path=xl/tables/table2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8" xr:uid="{00000000-000C-0000-FFFF-FFFF1B000000}" name="Table_28" displayName="Table_28" ref="A63:J75">
  <tableColumns count="10">
    <tableColumn id="1" xr3:uid="{00000000-0010-0000-1B00-000001000000}" name="Label"/>
    <tableColumn id="2" xr3:uid="{00000000-0010-0000-1B00-000002000000}" name="F1"/>
    <tableColumn id="3" xr3:uid="{00000000-0010-0000-1B00-000003000000}" name="Sensitivity"/>
    <tableColumn id="4" xr3:uid="{00000000-0010-0000-1B00-000004000000}" name="Specificity"/>
    <tableColumn id="5" xr3:uid="{00000000-0010-0000-1B00-000005000000}" name="PPV"/>
    <tableColumn id="6" xr3:uid="{00000000-0010-0000-1B00-000006000000}" name="NPV"/>
    <tableColumn id="7" xr3:uid="{00000000-0010-0000-1B00-000007000000}" name="TP"/>
    <tableColumn id="8" xr3:uid="{00000000-0010-0000-1B00-000008000000}" name="FN"/>
    <tableColumn id="9" xr3:uid="{00000000-0010-0000-1B00-000009000000}" name="TN"/>
    <tableColumn id="10" xr3:uid="{00000000-0010-0000-1B00-00000A000000}" name="FP"/>
  </tableColumns>
  <tableStyleInfo name="Test Cohort, Best Strategy-style 12" showFirstColumn="1" showLastColumn="1" showRowStripes="1" showColumnStripes="0"/>
</table>
</file>

<file path=xl/tables/table2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9" xr:uid="{00000000-000C-0000-FFFF-FFFF1C000000}" name="Table_29" displayName="Table_29" ref="L63:U75">
  <tableColumns count="10">
    <tableColumn id="1" xr3:uid="{00000000-0010-0000-1C00-000001000000}" name="Label"/>
    <tableColumn id="2" xr3:uid="{00000000-0010-0000-1C00-000002000000}" name="F1"/>
    <tableColumn id="3" xr3:uid="{00000000-0010-0000-1C00-000003000000}" name="Sensitivity"/>
    <tableColumn id="4" xr3:uid="{00000000-0010-0000-1C00-000004000000}" name="Specificity"/>
    <tableColumn id="5" xr3:uid="{00000000-0010-0000-1C00-000005000000}" name="PPV"/>
    <tableColumn id="6" xr3:uid="{00000000-0010-0000-1C00-000006000000}" name="NPV"/>
    <tableColumn id="7" xr3:uid="{00000000-0010-0000-1C00-000007000000}" name="TP"/>
    <tableColumn id="8" xr3:uid="{00000000-0010-0000-1C00-000008000000}" name="FN"/>
    <tableColumn id="9" xr3:uid="{00000000-0010-0000-1C00-000009000000}" name="TN"/>
    <tableColumn id="10" xr3:uid="{00000000-0010-0000-1C00-00000A000000}" name="FP"/>
  </tableColumns>
  <tableStyleInfo name="Test Cohort, Best Strategy-style 13" showFirstColumn="1" showLastColumn="1"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2000000}" name="Table_3" displayName="Table_3" ref="A17:F29">
  <tableColumns count="6">
    <tableColumn id="1" xr3:uid="{00000000-0010-0000-0200-000001000000}" name="Symptom"/>
    <tableColumn id="2" xr3:uid="{00000000-0010-0000-0200-000002000000}" name="Kappa"/>
    <tableColumn id="3" xr3:uid="{00000000-0010-0000-0200-000003000000}" name="TP"/>
    <tableColumn id="4" xr3:uid="{00000000-0010-0000-0200-000004000000}" name="FN"/>
    <tableColumn id="5" xr3:uid="{00000000-0010-0000-0200-000005000000}" name="TN"/>
    <tableColumn id="6" xr3:uid="{00000000-0010-0000-0200-000006000000}" name="FP"/>
  </tableColumns>
  <tableStyleInfo name="Chart Reviewer Agreement-style 2" showFirstColumn="1" showLastColumn="1" showRowStripes="1" showColumnStripes="0"/>
</table>
</file>

<file path=xl/tables/table3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0" xr:uid="{00000000-000C-0000-FFFF-FFFF1D000000}" name="Table_30" displayName="Table_30" ref="A77:J89">
  <tableColumns count="10">
    <tableColumn id="1" xr3:uid="{00000000-0010-0000-1D00-000001000000}" name="Label"/>
    <tableColumn id="2" xr3:uid="{00000000-0010-0000-1D00-000002000000}" name="F1"/>
    <tableColumn id="3" xr3:uid="{00000000-0010-0000-1D00-000003000000}" name="Sensitivity"/>
    <tableColumn id="4" xr3:uid="{00000000-0010-0000-1D00-000004000000}" name="Specificity"/>
    <tableColumn id="5" xr3:uid="{00000000-0010-0000-1D00-000005000000}" name="PPV"/>
    <tableColumn id="6" xr3:uid="{00000000-0010-0000-1D00-000006000000}" name="NPV"/>
    <tableColumn id="7" xr3:uid="{00000000-0010-0000-1D00-000007000000}" name="TP"/>
    <tableColumn id="8" xr3:uid="{00000000-0010-0000-1D00-000008000000}" name="FN"/>
    <tableColumn id="9" xr3:uid="{00000000-0010-0000-1D00-000009000000}" name="TN"/>
    <tableColumn id="10" xr3:uid="{00000000-0010-0000-1D00-00000A000000}" name="FP"/>
  </tableColumns>
  <tableStyleInfo name="Test Cohort, Best Strategy-style 14" showFirstColumn="1" showLastColumn="1" showRowStripes="1" showColumnStripes="0"/>
</table>
</file>

<file path=xl/tables/table3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1" xr:uid="{00000000-000C-0000-FFFF-FFFF1E000000}" name="Table_31" displayName="Table_31" ref="A93:J105">
  <tableColumns count="10">
    <tableColumn id="1" xr3:uid="{00000000-0010-0000-1E00-000001000000}" name="Label"/>
    <tableColumn id="2" xr3:uid="{00000000-0010-0000-1E00-000002000000}" name="F1"/>
    <tableColumn id="3" xr3:uid="{00000000-0010-0000-1E00-000003000000}" name="Sensitivity"/>
    <tableColumn id="4" xr3:uid="{00000000-0010-0000-1E00-000004000000}" name="Specificity"/>
    <tableColumn id="5" xr3:uid="{00000000-0010-0000-1E00-000005000000}" name="PPV"/>
    <tableColumn id="6" xr3:uid="{00000000-0010-0000-1E00-000006000000}" name="NPV"/>
    <tableColumn id="7" xr3:uid="{00000000-0010-0000-1E00-000007000000}" name="TP"/>
    <tableColumn id="8" xr3:uid="{00000000-0010-0000-1E00-000008000000}" name="FN"/>
    <tableColumn id="9" xr3:uid="{00000000-0010-0000-1E00-000009000000}" name="TN"/>
    <tableColumn id="10" xr3:uid="{00000000-0010-0000-1E00-00000A000000}" name="FP"/>
  </tableColumns>
  <tableStyleInfo name="Test Cohort, Best Strategy-style 15" showFirstColumn="1" showLastColumn="1" showRowStripes="1" showColumnStripes="0"/>
</table>
</file>

<file path=xl/tables/table3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2" xr:uid="{00000000-000C-0000-FFFF-FFFF1F000000}" name="Table_32" displayName="Table_32" ref="L93:U105">
  <tableColumns count="10">
    <tableColumn id="1" xr3:uid="{00000000-0010-0000-1F00-000001000000}" name="Label"/>
    <tableColumn id="2" xr3:uid="{00000000-0010-0000-1F00-000002000000}" name="F1"/>
    <tableColumn id="3" xr3:uid="{00000000-0010-0000-1F00-000003000000}" name="Sensitivity"/>
    <tableColumn id="4" xr3:uid="{00000000-0010-0000-1F00-000004000000}" name="Specificity"/>
    <tableColumn id="5" xr3:uid="{00000000-0010-0000-1F00-000005000000}" name="PPV"/>
    <tableColumn id="6" xr3:uid="{00000000-0010-0000-1F00-000006000000}" name="NPV"/>
    <tableColumn id="7" xr3:uid="{00000000-0010-0000-1F00-000007000000}" name="TP"/>
    <tableColumn id="8" xr3:uid="{00000000-0010-0000-1F00-000008000000}" name="FN"/>
    <tableColumn id="9" xr3:uid="{00000000-0010-0000-1F00-000009000000}" name="TN"/>
    <tableColumn id="10" xr3:uid="{00000000-0010-0000-1F00-00000A000000}" name="FP"/>
  </tableColumns>
  <tableStyleInfo name="Test Cohort, Best Strategy-style 16" showFirstColumn="1" showLastColumn="1" showRowStripes="1" showColumnStripes="0"/>
</table>
</file>

<file path=xl/tables/table3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3" xr:uid="{00000000-000C-0000-FFFF-FFFF20000000}" name="Table_33" displayName="Table_33" ref="A107:J119">
  <tableColumns count="10">
    <tableColumn id="1" xr3:uid="{00000000-0010-0000-2000-000001000000}" name="Label"/>
    <tableColumn id="2" xr3:uid="{00000000-0010-0000-2000-000002000000}" name="F1"/>
    <tableColumn id="3" xr3:uid="{00000000-0010-0000-2000-000003000000}" name="Sensitivity"/>
    <tableColumn id="4" xr3:uid="{00000000-0010-0000-2000-000004000000}" name="Specificity"/>
    <tableColumn id="5" xr3:uid="{00000000-0010-0000-2000-000005000000}" name="PPV"/>
    <tableColumn id="6" xr3:uid="{00000000-0010-0000-2000-000006000000}" name="NPV"/>
    <tableColumn id="7" xr3:uid="{00000000-0010-0000-2000-000007000000}" name="TP"/>
    <tableColumn id="8" xr3:uid="{00000000-0010-0000-2000-000008000000}" name="FN"/>
    <tableColumn id="9" xr3:uid="{00000000-0010-0000-2000-000009000000}" name="TN"/>
    <tableColumn id="10" xr3:uid="{00000000-0010-0000-2000-00000A000000}" name="FP"/>
  </tableColumns>
  <tableStyleInfo name="Test Cohort, Best Strategy-style 17" showFirstColumn="1" showLastColumn="1" showRowStripes="1" showColumnStripes="0"/>
</table>
</file>

<file path=xl/tables/table3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4" xr:uid="{00000000-000C-0000-FFFF-FFFF21000000}" name="Table_34" displayName="Table_34" ref="W2:AA14">
  <tableColumns count="5">
    <tableColumn id="1" xr3:uid="{00000000-0010-0000-2100-000001000000}" name="GPT-4"/>
    <tableColumn id="2" xr3:uid="{00000000-0010-0000-2100-000002000000}" name="Symptom"/>
    <tableColumn id="3" xr3:uid="{00000000-0010-0000-2100-000003000000}" name="F1"/>
    <tableColumn id="4" xr3:uid="{00000000-0010-0000-2100-000004000000}" name="PPV"/>
    <tableColumn id="5" xr3:uid="{00000000-0010-0000-2100-000005000000}" name="Sensitivity"/>
  </tableColumns>
  <tableStyleInfo name="Validation Cohort, GPT-4 vs ICD-style" showFirstColumn="1" showLastColumn="1" showRowStripes="1" showColumnStripes="0"/>
</table>
</file>

<file path=xl/tables/table3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5" xr:uid="{00000000-000C-0000-FFFF-FFFF22000000}" name="Table_35" displayName="Table_35" ref="A3:J15">
  <tableColumns count="10">
    <tableColumn id="1" xr3:uid="{00000000-0010-0000-2200-000001000000}" name="Symptom"/>
    <tableColumn id="2" xr3:uid="{00000000-0010-0000-2200-000002000000}" name="F1"/>
    <tableColumn id="3" xr3:uid="{00000000-0010-0000-2200-000003000000}" name="Sensitivity"/>
    <tableColumn id="4" xr3:uid="{00000000-0010-0000-2200-000004000000}" name="Specificity"/>
    <tableColumn id="5" xr3:uid="{00000000-0010-0000-2200-000005000000}" name="PPV"/>
    <tableColumn id="6" xr3:uid="{00000000-0010-0000-2200-000006000000}" name="NPV"/>
    <tableColumn id="7" xr3:uid="{00000000-0010-0000-2200-000007000000}" name="TP"/>
    <tableColumn id="8" xr3:uid="{00000000-0010-0000-2200-000008000000}" name="FN"/>
    <tableColumn id="9" xr3:uid="{00000000-0010-0000-2200-000009000000}" name="TN"/>
    <tableColumn id="10" xr3:uid="{00000000-0010-0000-2200-00000A000000}" name="FP"/>
  </tableColumns>
  <tableStyleInfo name="Validation Cohort, GPT-4 vs ICD-style 2" showFirstColumn="1" showLastColumn="1" showRowStripes="1" showColumnStripes="0"/>
</table>
</file>

<file path=xl/tables/table3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6" xr:uid="{00000000-000C-0000-FFFF-FFFF23000000}" name="Table_36" displayName="Table_36" ref="L3:U15">
  <tableColumns count="10">
    <tableColumn id="1" xr3:uid="{00000000-0010-0000-2300-000001000000}" name="Symptom"/>
    <tableColumn id="2" xr3:uid="{00000000-0010-0000-2300-000002000000}" name="F1"/>
    <tableColumn id="3" xr3:uid="{00000000-0010-0000-2300-000003000000}" name="Sensitivity"/>
    <tableColumn id="4" xr3:uid="{00000000-0010-0000-2300-000004000000}" name="Specificity"/>
    <tableColumn id="5" xr3:uid="{00000000-0010-0000-2300-000005000000}" name="PPV"/>
    <tableColumn id="6" xr3:uid="{00000000-0010-0000-2300-000006000000}" name="NPV"/>
    <tableColumn id="7" xr3:uid="{00000000-0010-0000-2300-000007000000}" name="TP"/>
    <tableColumn id="8" xr3:uid="{00000000-0010-0000-2300-000008000000}" name="FN"/>
    <tableColumn id="9" xr3:uid="{00000000-0010-0000-2300-000009000000}" name="TN"/>
    <tableColumn id="10" xr3:uid="{00000000-0010-0000-2300-00000A000000}" name="FP"/>
  </tableColumns>
  <tableStyleInfo name="Validation Cohort, GPT-4 vs ICD-style 3" showFirstColumn="1" showLastColumn="1" showRowStripes="1" showColumnStripes="0"/>
</table>
</file>

<file path=xl/tables/table3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7" xr:uid="{00000000-000C-0000-FFFF-FFFF24000000}" name="Table_37" displayName="Table_37" ref="W15:AA27">
  <tableColumns count="5">
    <tableColumn id="1" xr3:uid="{00000000-0010-0000-2400-000001000000}" name="ICD-10"/>
    <tableColumn id="2" xr3:uid="{00000000-0010-0000-2400-000002000000}" name="Symptom"/>
    <tableColumn id="3" xr3:uid="{00000000-0010-0000-2400-000003000000}" name="F1"/>
    <tableColumn id="4" xr3:uid="{00000000-0010-0000-2400-000004000000}" name="PPV"/>
    <tableColumn id="5" xr3:uid="{00000000-0010-0000-2400-000005000000}" name="Sensitivity"/>
  </tableColumns>
  <tableStyleInfo name="Validation Cohort, GPT-4 vs ICD-style 4" showFirstColumn="1" showLastColumn="1" showRowStripes="1" showColumnStripes="0"/>
</table>
</file>

<file path=xl/tables/table3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8" xr:uid="{00000000-000C-0000-FFFF-FFFF25000000}" name="Table_38" displayName="Table_38" ref="A18:J30">
  <tableColumns count="10">
    <tableColumn id="1" xr3:uid="{00000000-0010-0000-2500-000001000000}" name="Symptom"/>
    <tableColumn id="2" xr3:uid="{00000000-0010-0000-2500-000002000000}" name="F1"/>
    <tableColumn id="3" xr3:uid="{00000000-0010-0000-2500-000003000000}" name="Sensitivity"/>
    <tableColumn id="4" xr3:uid="{00000000-0010-0000-2500-000004000000}" name="Specificity"/>
    <tableColumn id="5" xr3:uid="{00000000-0010-0000-2500-000005000000}" name="PPV"/>
    <tableColumn id="6" xr3:uid="{00000000-0010-0000-2500-000006000000}" name="NPV"/>
    <tableColumn id="7" xr3:uid="{00000000-0010-0000-2500-000007000000}" name="TP"/>
    <tableColumn id="8" xr3:uid="{00000000-0010-0000-2500-000008000000}" name="FN"/>
    <tableColumn id="9" xr3:uid="{00000000-0010-0000-2500-000009000000}" name="TN"/>
    <tableColumn id="10" xr3:uid="{00000000-0010-0000-2500-00000A000000}" name="FP"/>
  </tableColumns>
  <tableStyleInfo name="Validation Cohort, GPT-4 vs ICD-style 5" showFirstColumn="1" showLastColumn="1" showRowStripes="1" showColumnStripes="0"/>
</table>
</file>

<file path=xl/tables/table3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9" xr:uid="{00000000-000C-0000-FFFF-FFFF26000000}" name="Table_39" displayName="Table_39" ref="A34:J46">
  <tableColumns count="10">
    <tableColumn id="1" xr3:uid="{00000000-0010-0000-2600-000001000000}" name="Symptom"/>
    <tableColumn id="2" xr3:uid="{00000000-0010-0000-2600-000002000000}" name="F1"/>
    <tableColumn id="3" xr3:uid="{00000000-0010-0000-2600-000003000000}" name="Sensitivity"/>
    <tableColumn id="4" xr3:uid="{00000000-0010-0000-2600-000004000000}" name="Specificity"/>
    <tableColumn id="5" xr3:uid="{00000000-0010-0000-2600-000005000000}" name="PPV"/>
    <tableColumn id="6" xr3:uid="{00000000-0010-0000-2600-000006000000}" name="NPV"/>
    <tableColumn id="7" xr3:uid="{00000000-0010-0000-2600-000007000000}" name="TP"/>
    <tableColumn id="8" xr3:uid="{00000000-0010-0000-2600-000008000000}" name="FN"/>
    <tableColumn id="9" xr3:uid="{00000000-0010-0000-2600-000009000000}" name="TN"/>
    <tableColumn id="10" xr3:uid="{00000000-0010-0000-2600-00000A000000}" name="FP"/>
  </tableColumns>
  <tableStyleInfo name="Validation Cohort, GPT-4 vs ICD-style 6" showFirstColumn="1" showLastColumn="1"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0000000-000C-0000-FFFF-FFFF03000000}" name="Table_4" displayName="Table_4" ref="A32:F44">
  <tableColumns count="6">
    <tableColumn id="1" xr3:uid="{00000000-0010-0000-0300-000001000000}" name="Symptom"/>
    <tableColumn id="2" xr3:uid="{00000000-0010-0000-0300-000002000000}" name="Kappa"/>
    <tableColumn id="3" xr3:uid="{00000000-0010-0000-0300-000003000000}" name="TP"/>
    <tableColumn id="4" xr3:uid="{00000000-0010-0000-0300-000004000000}" name="FN"/>
    <tableColumn id="5" xr3:uid="{00000000-0010-0000-0300-000005000000}" name="TN"/>
    <tableColumn id="6" xr3:uid="{00000000-0010-0000-0300-000006000000}" name="FP"/>
  </tableColumns>
  <tableStyleInfo name="Chart Reviewer Agreement-style 3" showFirstColumn="1" showLastColumn="1" showRowStripes="1" showColumnStripes="0"/>
</table>
</file>

<file path=xl/tables/table4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0" xr:uid="{00000000-000C-0000-FFFF-FFFF27000000}" name="Table_40" displayName="Table_40" ref="L34:U46">
  <tableColumns count="10">
    <tableColumn id="1" xr3:uid="{00000000-0010-0000-2700-000001000000}" name="Symptom"/>
    <tableColumn id="2" xr3:uid="{00000000-0010-0000-2700-000002000000}" name="F1"/>
    <tableColumn id="3" xr3:uid="{00000000-0010-0000-2700-000003000000}" name="Sensitivity"/>
    <tableColumn id="4" xr3:uid="{00000000-0010-0000-2700-000004000000}" name="Specificity"/>
    <tableColumn id="5" xr3:uid="{00000000-0010-0000-2700-000005000000}" name="PPV"/>
    <tableColumn id="6" xr3:uid="{00000000-0010-0000-2700-000006000000}" name="NPV"/>
    <tableColumn id="7" xr3:uid="{00000000-0010-0000-2700-000007000000}" name="TP"/>
    <tableColumn id="8" xr3:uid="{00000000-0010-0000-2700-000008000000}" name="FN"/>
    <tableColumn id="9" xr3:uid="{00000000-0010-0000-2700-000009000000}" name="TN"/>
    <tableColumn id="10" xr3:uid="{00000000-0010-0000-2700-00000A000000}" name="FP"/>
  </tableColumns>
  <tableStyleInfo name="Validation Cohort, GPT-4 vs ICD-style 7" showFirstColumn="1" showLastColumn="1" showRowStripes="1" showColumnStripes="0"/>
</table>
</file>

<file path=xl/tables/table4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1" xr:uid="{00000000-000C-0000-FFFF-FFFF28000000}" name="Table_41" displayName="Table_41" ref="A49:J61">
  <tableColumns count="10">
    <tableColumn id="1" xr3:uid="{00000000-0010-0000-2800-000001000000}" name="Symptom"/>
    <tableColumn id="2" xr3:uid="{00000000-0010-0000-2800-000002000000}" name="F1"/>
    <tableColumn id="3" xr3:uid="{00000000-0010-0000-2800-000003000000}" name="Sensitivity"/>
    <tableColumn id="4" xr3:uid="{00000000-0010-0000-2800-000004000000}" name="Specificity"/>
    <tableColumn id="5" xr3:uid="{00000000-0010-0000-2800-000005000000}" name="PPV"/>
    <tableColumn id="6" xr3:uid="{00000000-0010-0000-2800-000006000000}" name="NPV"/>
    <tableColumn id="7" xr3:uid="{00000000-0010-0000-2800-000007000000}" name="TP"/>
    <tableColumn id="8" xr3:uid="{00000000-0010-0000-2800-000008000000}" name="FN"/>
    <tableColumn id="9" xr3:uid="{00000000-0010-0000-2800-000009000000}" name="TN"/>
    <tableColumn id="10" xr3:uid="{00000000-0010-0000-2800-00000A000000}" name="FP"/>
  </tableColumns>
  <tableStyleInfo name="Validation Cohort, GPT-4 vs ICD-style 8" showFirstColumn="1" showLastColumn="1" showRowStripes="1" showColumnStripes="0"/>
</table>
</file>

<file path=xl/tables/table4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2" xr:uid="{00000000-000C-0000-FFFF-FFFF29000000}" name="Table_42" displayName="Table_42" ref="L2:P14">
  <tableColumns count="5">
    <tableColumn id="1" xr3:uid="{00000000-0010-0000-2900-000001000000}" name="T-GPT-4"/>
    <tableColumn id="2" xr3:uid="{00000000-0010-0000-2900-000002000000}" name="Symptom"/>
    <tableColumn id="3" xr3:uid="{00000000-0010-0000-2900-000003000000}" name="F1"/>
    <tableColumn id="4" xr3:uid="{00000000-0010-0000-2900-000004000000}" name="PPV"/>
    <tableColumn id="5" xr3:uid="{00000000-0010-0000-2900-000005000000}" name="Sensitivity"/>
  </tableColumns>
  <tableStyleInfo name="Validation and Test Cohorts, GP-style" showFirstColumn="1" showLastColumn="1" showRowStripes="1" showColumnStripes="0"/>
</table>
</file>

<file path=xl/tables/table4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3" xr:uid="{00000000-000C-0000-FFFF-FFFF2A000000}" name="Table_43" displayName="Table_43" ref="A3:J15">
  <tableColumns count="10">
    <tableColumn id="1" xr3:uid="{00000000-0010-0000-2A00-000001000000}" name="Symptom"/>
    <tableColumn id="2" xr3:uid="{00000000-0010-0000-2A00-000002000000}" name="F1"/>
    <tableColumn id="3" xr3:uid="{00000000-0010-0000-2A00-000003000000}" name="Sensitivity"/>
    <tableColumn id="4" xr3:uid="{00000000-0010-0000-2A00-000004000000}" name="Specificity"/>
    <tableColumn id="5" xr3:uid="{00000000-0010-0000-2A00-000005000000}" name="PPV"/>
    <tableColumn id="6" xr3:uid="{00000000-0010-0000-2A00-000006000000}" name="NPV"/>
    <tableColumn id="7" xr3:uid="{00000000-0010-0000-2A00-000007000000}" name="TP"/>
    <tableColumn id="8" xr3:uid="{00000000-0010-0000-2A00-000008000000}" name="FN"/>
    <tableColumn id="9" xr3:uid="{00000000-0010-0000-2A00-000009000000}" name="TN"/>
    <tableColumn id="10" xr3:uid="{00000000-0010-0000-2A00-00000A000000}" name="FP"/>
  </tableColumns>
  <tableStyleInfo name="Validation and Test Cohorts, GP-style 2" showFirstColumn="1" showLastColumn="1" showRowStripes="1" showColumnStripes="0"/>
</table>
</file>

<file path=xl/tables/table4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4" xr:uid="{00000000-000C-0000-FFFF-FFFF2B000000}" name="Table_44" displayName="Table_44" ref="L15:P27">
  <tableColumns count="5">
    <tableColumn id="1" xr3:uid="{00000000-0010-0000-2B00-000001000000}" name="T-ICD-10"/>
    <tableColumn id="2" xr3:uid="{00000000-0010-0000-2B00-000002000000}" name="Symptom"/>
    <tableColumn id="3" xr3:uid="{00000000-0010-0000-2B00-000003000000}" name="F1"/>
    <tableColumn id="4" xr3:uid="{00000000-0010-0000-2B00-000004000000}" name="PPV"/>
    <tableColumn id="5" xr3:uid="{00000000-0010-0000-2B00-000005000000}" name="Sensitivity"/>
  </tableColumns>
  <tableStyleInfo name="Validation and Test Cohorts, GP-style 3" showFirstColumn="1" showLastColumn="1" showRowStripes="1" showColumnStripes="0"/>
</table>
</file>

<file path=xl/tables/table4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5" xr:uid="{00000000-000C-0000-FFFF-FFFF2C000000}" name="Table_45" displayName="Table_45" ref="A18:J30">
  <tableColumns count="10">
    <tableColumn id="1" xr3:uid="{00000000-0010-0000-2C00-000001000000}" name="Symptom"/>
    <tableColumn id="2" xr3:uid="{00000000-0010-0000-2C00-000002000000}" name="F1"/>
    <tableColumn id="3" xr3:uid="{00000000-0010-0000-2C00-000003000000}" name="Sensitivity"/>
    <tableColumn id="4" xr3:uid="{00000000-0010-0000-2C00-000004000000}" name="Specificity"/>
    <tableColumn id="5" xr3:uid="{00000000-0010-0000-2C00-000005000000}" name="PPV"/>
    <tableColumn id="6" xr3:uid="{00000000-0010-0000-2C00-000006000000}" name="NPV"/>
    <tableColumn id="7" xr3:uid="{00000000-0010-0000-2C00-000007000000}" name="TP"/>
    <tableColumn id="8" xr3:uid="{00000000-0010-0000-2C00-000008000000}" name="FN"/>
    <tableColumn id="9" xr3:uid="{00000000-0010-0000-2C00-000009000000}" name="TN"/>
    <tableColumn id="10" xr3:uid="{00000000-0010-0000-2C00-00000A000000}" name="FP"/>
  </tableColumns>
  <tableStyleInfo name="Validation and Test Cohorts, GP-style 4" showFirstColumn="1" showLastColumn="1" showRowStripes="1" showColumnStripes="0"/>
</table>
</file>

<file path=xl/tables/table4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6" xr:uid="{00000000-000C-0000-FFFF-FFFF2D000000}" name="Table_46" displayName="Table_46" ref="L28:P40">
  <tableColumns count="5">
    <tableColumn id="1" xr3:uid="{00000000-0010-0000-2D00-000001000000}" name="V-GPT-4"/>
    <tableColumn id="2" xr3:uid="{00000000-0010-0000-2D00-000002000000}" name="Symptom"/>
    <tableColumn id="3" xr3:uid="{00000000-0010-0000-2D00-000003000000}" name="F1"/>
    <tableColumn id="4" xr3:uid="{00000000-0010-0000-2D00-000004000000}" name="PPV"/>
    <tableColumn id="5" xr3:uid="{00000000-0010-0000-2D00-000005000000}" name="Sensitivity"/>
  </tableColumns>
  <tableStyleInfo name="Validation and Test Cohorts, GP-style 5" showFirstColumn="1" showLastColumn="1" showRowStripes="1" showColumnStripes="0"/>
</table>
</file>

<file path=xl/tables/table4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7" xr:uid="{00000000-000C-0000-FFFF-FFFF2E000000}" name="Table_47" displayName="Table_47" ref="A34:J46">
  <tableColumns count="10">
    <tableColumn id="1" xr3:uid="{00000000-0010-0000-2E00-000001000000}" name="Symptom"/>
    <tableColumn id="2" xr3:uid="{00000000-0010-0000-2E00-000002000000}" name="F1"/>
    <tableColumn id="3" xr3:uid="{00000000-0010-0000-2E00-000003000000}" name="Sensitivity"/>
    <tableColumn id="4" xr3:uid="{00000000-0010-0000-2E00-000004000000}" name="Specificity"/>
    <tableColumn id="5" xr3:uid="{00000000-0010-0000-2E00-000005000000}" name="PPV"/>
    <tableColumn id="6" xr3:uid="{00000000-0010-0000-2E00-000006000000}" name="NPV"/>
    <tableColumn id="7" xr3:uid="{00000000-0010-0000-2E00-000007000000}" name="TP"/>
    <tableColumn id="8" xr3:uid="{00000000-0010-0000-2E00-000008000000}" name="FN"/>
    <tableColumn id="9" xr3:uid="{00000000-0010-0000-2E00-000009000000}" name="TN"/>
    <tableColumn id="10" xr3:uid="{00000000-0010-0000-2E00-00000A000000}" name="FP"/>
  </tableColumns>
  <tableStyleInfo name="Validation and Test Cohorts, GP-style 6" showFirstColumn="1" showLastColumn="1" showRowStripes="1" showColumnStripes="0"/>
</table>
</file>

<file path=xl/tables/table4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8" xr:uid="{00000000-000C-0000-FFFF-FFFF2F000000}" name="Table_48" displayName="Table_48" ref="L41:P53">
  <tableColumns count="5">
    <tableColumn id="1" xr3:uid="{00000000-0010-0000-2F00-000001000000}" name="V-ICD-10"/>
    <tableColumn id="2" xr3:uid="{00000000-0010-0000-2F00-000002000000}" name="Symptom"/>
    <tableColumn id="3" xr3:uid="{00000000-0010-0000-2F00-000003000000}" name="F1"/>
    <tableColumn id="4" xr3:uid="{00000000-0010-0000-2F00-000004000000}" name="PPV"/>
    <tableColumn id="5" xr3:uid="{00000000-0010-0000-2F00-000005000000}" name="Sensitivity"/>
  </tableColumns>
  <tableStyleInfo name="Validation and Test Cohorts, GP-style 7" showFirstColumn="1" showLastColumn="1" showRowStripes="1" showColumnStripes="0"/>
</table>
</file>

<file path=xl/tables/table4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9" xr:uid="{00000000-000C-0000-FFFF-FFFF30000000}" name="Table_49" displayName="Table_49" ref="A49:J61">
  <tableColumns count="10">
    <tableColumn id="1" xr3:uid="{00000000-0010-0000-3000-000001000000}" name="Symptom"/>
    <tableColumn id="2" xr3:uid="{00000000-0010-0000-3000-000002000000}" name="F1"/>
    <tableColumn id="3" xr3:uid="{00000000-0010-0000-3000-000003000000}" name="Sensitivity"/>
    <tableColumn id="4" xr3:uid="{00000000-0010-0000-3000-000004000000}" name="Specificity"/>
    <tableColumn id="5" xr3:uid="{00000000-0010-0000-3000-000005000000}" name="PPV"/>
    <tableColumn id="6" xr3:uid="{00000000-0010-0000-3000-000006000000}" name="NPV"/>
    <tableColumn id="7" xr3:uid="{00000000-0010-0000-3000-000007000000}" name="TP"/>
    <tableColumn id="8" xr3:uid="{00000000-0010-0000-3000-000008000000}" name="FN"/>
    <tableColumn id="9" xr3:uid="{00000000-0010-0000-3000-000009000000}" name="TN"/>
    <tableColumn id="10" xr3:uid="{00000000-0010-0000-3000-00000A000000}" name="FP"/>
  </tableColumns>
  <tableStyleInfo name="Validation and Test Cohorts, GP-style 8" showFirstColumn="1" showLastColumn="1"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00000000-000C-0000-FFFF-FFFF04000000}" name="Table_5" displayName="Table_5" ref="A1:F6">
  <tableColumns count="6">
    <tableColumn id="1" xr3:uid="{00000000-0010-0000-0400-000001000000}" name="Mixtral"/>
    <tableColumn id="2" xr3:uid="{00000000-0010-0000-0400-000002000000}" name="Instruction"/>
    <tableColumn id="3" xr3:uid="{00000000-0010-0000-0400-000003000000}" name="Basic "/>
    <tableColumn id="4" xr3:uid="{00000000-0010-0000-0400-000004000000}" name="Basic with LLM Simplification"/>
    <tableColumn id="5" xr3:uid="{00000000-0010-0000-0400-000005000000}" name="JSON"/>
    <tableColumn id="6" xr3:uid="{00000000-0010-0000-0400-000006000000}" name="JSON with LLM Validation"/>
  </tableColumns>
  <tableStyleInfo name="Development Cohort, All Strateg-style" showFirstColumn="1" showLastColumn="1"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00000000-000C-0000-FFFF-FFFF05000000}" name="Table_6" displayName="Table_6" ref="A7:F12">
  <tableColumns count="6">
    <tableColumn id="1" xr3:uid="{00000000-0010-0000-0500-000001000000}" name="Llama 2"/>
    <tableColumn id="2" xr3:uid="{00000000-0010-0000-0500-000002000000}" name="Instruction"/>
    <tableColumn id="3" xr3:uid="{00000000-0010-0000-0500-000003000000}" name="Basic "/>
    <tableColumn id="4" xr3:uid="{00000000-0010-0000-0500-000004000000}" name="Basic with LLM Simplification"/>
    <tableColumn id="5" xr3:uid="{00000000-0010-0000-0500-000005000000}" name="JSON"/>
    <tableColumn id="6" xr3:uid="{00000000-0010-0000-0500-000006000000}" name="JSON with LLM Validation"/>
  </tableColumns>
  <tableStyleInfo name="Development Cohort, All Strateg-style 2" showFirstColumn="1" showLastColumn="1"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00000000-000C-0000-FFFF-FFFF06000000}" name="Table_7" displayName="Table_7" ref="A13:F18">
  <tableColumns count="6">
    <tableColumn id="1" xr3:uid="{00000000-0010-0000-0600-000001000000}" name="GPT-3.5"/>
    <tableColumn id="2" xr3:uid="{00000000-0010-0000-0600-000002000000}" name="Instruction"/>
    <tableColumn id="3" xr3:uid="{00000000-0010-0000-0600-000003000000}" name="Basic "/>
    <tableColumn id="4" xr3:uid="{00000000-0010-0000-0600-000004000000}" name="Basic with LLM Simplification"/>
    <tableColumn id="5" xr3:uid="{00000000-0010-0000-0600-000005000000}" name="JSON"/>
    <tableColumn id="6" xr3:uid="{00000000-0010-0000-0600-000006000000}" name="JSON with LLM Validation"/>
  </tableColumns>
  <tableStyleInfo name="Development Cohort, All Strateg-style 3" showFirstColumn="1" showLastColumn="1"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00000000-000C-0000-FFFF-FFFF07000000}" name="Table_8" displayName="Table_8" ref="A19:F24">
  <tableColumns count="6">
    <tableColumn id="1" xr3:uid="{00000000-0010-0000-0700-000001000000}" name="GPT-4"/>
    <tableColumn id="2" xr3:uid="{00000000-0010-0000-0700-000002000000}" name="Instruction"/>
    <tableColumn id="3" xr3:uid="{00000000-0010-0000-0700-000003000000}" name="Basic "/>
    <tableColumn id="4" xr3:uid="{00000000-0010-0000-0700-000004000000}" name="Basic with LLM Simplification"/>
    <tableColumn id="5" xr3:uid="{00000000-0010-0000-0700-000005000000}" name="JSON"/>
    <tableColumn id="6" xr3:uid="{00000000-0010-0000-0700-000006000000}" name="JSON with LLM Validation"/>
  </tableColumns>
  <tableStyleInfo name="Development Cohort, All Strateg-style 4" showFirstColumn="1" showLastColumn="1" showRowStripes="1" showColumnStripes="0"/>
</table>
</file>

<file path=xl/tables/table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9" xr:uid="{00000000-000C-0000-FFFF-FFFF08000000}" name="Table_9" displayName="Table_9" ref="A2:J14">
  <tableColumns count="10">
    <tableColumn id="1" xr3:uid="{00000000-0010-0000-0800-000001000000}" name="Label"/>
    <tableColumn id="2" xr3:uid="{00000000-0010-0000-0800-000002000000}" name="F1"/>
    <tableColumn id="3" xr3:uid="{00000000-0010-0000-0800-000003000000}" name="Sensitivity"/>
    <tableColumn id="4" xr3:uid="{00000000-0010-0000-0800-000004000000}" name="Specificity"/>
    <tableColumn id="5" xr3:uid="{00000000-0010-0000-0800-000005000000}" name="PPV"/>
    <tableColumn id="6" xr3:uid="{00000000-0010-0000-0800-000006000000}" name="NPV"/>
    <tableColumn id="7" xr3:uid="{00000000-0010-0000-0800-000007000000}" name="TP"/>
    <tableColumn id="8" xr3:uid="{00000000-0010-0000-0800-000008000000}" name="FN"/>
    <tableColumn id="9" xr3:uid="{00000000-0010-0000-0800-000009000000}" name="TN"/>
    <tableColumn id="10" xr3:uid="{00000000-0010-0000-0800-00000A000000}" name="FP"/>
  </tableColumns>
  <tableStyleInfo name="Development Cohort, Best Strate-style" showFirstColumn="1" showLastColumn="1" showRowStripes="1" showColumnStripes="0"/>
</table>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3" Type="http://schemas.openxmlformats.org/officeDocument/2006/relationships/table" Target="../tables/table4.xml"/><Relationship Id="rId2" Type="http://schemas.openxmlformats.org/officeDocument/2006/relationships/table" Target="../tables/table3.xml"/><Relationship Id="rId1" Type="http://schemas.openxmlformats.org/officeDocument/2006/relationships/table" Target="../tables/table2.xml"/></Relationships>
</file>

<file path=xl/worksheets/_rels/sheet3.xml.rels><?xml version="1.0" encoding="UTF-8" standalone="yes"?>
<Relationships xmlns="http://schemas.openxmlformats.org/package/2006/relationships"><Relationship Id="rId3" Type="http://schemas.openxmlformats.org/officeDocument/2006/relationships/table" Target="../tables/table7.xml"/><Relationship Id="rId2" Type="http://schemas.openxmlformats.org/officeDocument/2006/relationships/table" Target="../tables/table6.xml"/><Relationship Id="rId1" Type="http://schemas.openxmlformats.org/officeDocument/2006/relationships/table" Target="../tables/table5.xml"/><Relationship Id="rId4" Type="http://schemas.openxmlformats.org/officeDocument/2006/relationships/table" Target="../tables/table8.xml"/></Relationships>
</file>

<file path=xl/worksheets/_rels/sheet4.xml.rels><?xml version="1.0" encoding="UTF-8" standalone="yes"?>
<Relationships xmlns="http://schemas.openxmlformats.org/package/2006/relationships"><Relationship Id="rId8" Type="http://schemas.openxmlformats.org/officeDocument/2006/relationships/table" Target="../tables/table16.xml"/><Relationship Id="rId3" Type="http://schemas.openxmlformats.org/officeDocument/2006/relationships/table" Target="../tables/table11.xml"/><Relationship Id="rId7" Type="http://schemas.openxmlformats.org/officeDocument/2006/relationships/table" Target="../tables/table15.xml"/><Relationship Id="rId2" Type="http://schemas.openxmlformats.org/officeDocument/2006/relationships/table" Target="../tables/table10.xml"/><Relationship Id="rId1" Type="http://schemas.openxmlformats.org/officeDocument/2006/relationships/table" Target="../tables/table9.xml"/><Relationship Id="rId6" Type="http://schemas.openxmlformats.org/officeDocument/2006/relationships/table" Target="../tables/table14.xml"/><Relationship Id="rId5" Type="http://schemas.openxmlformats.org/officeDocument/2006/relationships/table" Target="../tables/table13.xml"/><Relationship Id="rId4" Type="http://schemas.openxmlformats.org/officeDocument/2006/relationships/table" Target="../tables/table12.xml"/></Relationships>
</file>

<file path=xl/worksheets/_rels/sheet5.xml.rels><?xml version="1.0" encoding="UTF-8" standalone="yes"?>
<Relationships xmlns="http://schemas.openxmlformats.org/package/2006/relationships"><Relationship Id="rId8" Type="http://schemas.openxmlformats.org/officeDocument/2006/relationships/table" Target="../tables/table24.xml"/><Relationship Id="rId13" Type="http://schemas.openxmlformats.org/officeDocument/2006/relationships/table" Target="../tables/table29.xml"/><Relationship Id="rId3" Type="http://schemas.openxmlformats.org/officeDocument/2006/relationships/table" Target="../tables/table19.xml"/><Relationship Id="rId7" Type="http://schemas.openxmlformats.org/officeDocument/2006/relationships/table" Target="../tables/table23.xml"/><Relationship Id="rId12" Type="http://schemas.openxmlformats.org/officeDocument/2006/relationships/table" Target="../tables/table28.xml"/><Relationship Id="rId17" Type="http://schemas.openxmlformats.org/officeDocument/2006/relationships/table" Target="../tables/table33.xml"/><Relationship Id="rId2" Type="http://schemas.openxmlformats.org/officeDocument/2006/relationships/table" Target="../tables/table18.xml"/><Relationship Id="rId16" Type="http://schemas.openxmlformats.org/officeDocument/2006/relationships/table" Target="../tables/table32.xml"/><Relationship Id="rId1" Type="http://schemas.openxmlformats.org/officeDocument/2006/relationships/table" Target="../tables/table17.xml"/><Relationship Id="rId6" Type="http://schemas.openxmlformats.org/officeDocument/2006/relationships/table" Target="../tables/table22.xml"/><Relationship Id="rId11" Type="http://schemas.openxmlformats.org/officeDocument/2006/relationships/table" Target="../tables/table27.xml"/><Relationship Id="rId5" Type="http://schemas.openxmlformats.org/officeDocument/2006/relationships/table" Target="../tables/table21.xml"/><Relationship Id="rId15" Type="http://schemas.openxmlformats.org/officeDocument/2006/relationships/table" Target="../tables/table31.xml"/><Relationship Id="rId10" Type="http://schemas.openxmlformats.org/officeDocument/2006/relationships/table" Target="../tables/table26.xml"/><Relationship Id="rId4" Type="http://schemas.openxmlformats.org/officeDocument/2006/relationships/table" Target="../tables/table20.xml"/><Relationship Id="rId9" Type="http://schemas.openxmlformats.org/officeDocument/2006/relationships/table" Target="../tables/table25.xml"/><Relationship Id="rId14" Type="http://schemas.openxmlformats.org/officeDocument/2006/relationships/table" Target="../tables/table30.xml"/></Relationships>
</file>

<file path=xl/worksheets/_rels/sheet6.xml.rels><?xml version="1.0" encoding="UTF-8" standalone="yes"?>
<Relationships xmlns="http://schemas.openxmlformats.org/package/2006/relationships"><Relationship Id="rId8" Type="http://schemas.openxmlformats.org/officeDocument/2006/relationships/table" Target="../tables/table41.xml"/><Relationship Id="rId3" Type="http://schemas.openxmlformats.org/officeDocument/2006/relationships/table" Target="../tables/table36.xml"/><Relationship Id="rId7" Type="http://schemas.openxmlformats.org/officeDocument/2006/relationships/table" Target="../tables/table40.xml"/><Relationship Id="rId2" Type="http://schemas.openxmlformats.org/officeDocument/2006/relationships/table" Target="../tables/table35.xml"/><Relationship Id="rId1" Type="http://schemas.openxmlformats.org/officeDocument/2006/relationships/table" Target="../tables/table34.xml"/><Relationship Id="rId6" Type="http://schemas.openxmlformats.org/officeDocument/2006/relationships/table" Target="../tables/table39.xml"/><Relationship Id="rId5" Type="http://schemas.openxmlformats.org/officeDocument/2006/relationships/table" Target="../tables/table38.xml"/><Relationship Id="rId4" Type="http://schemas.openxmlformats.org/officeDocument/2006/relationships/table" Target="../tables/table37.xml"/></Relationships>
</file>

<file path=xl/worksheets/_rels/sheet7.xml.rels><?xml version="1.0" encoding="UTF-8" standalone="yes"?>
<Relationships xmlns="http://schemas.openxmlformats.org/package/2006/relationships"><Relationship Id="rId8" Type="http://schemas.openxmlformats.org/officeDocument/2006/relationships/table" Target="../tables/table49.xml"/><Relationship Id="rId3" Type="http://schemas.openxmlformats.org/officeDocument/2006/relationships/table" Target="../tables/table44.xml"/><Relationship Id="rId7" Type="http://schemas.openxmlformats.org/officeDocument/2006/relationships/table" Target="../tables/table48.xml"/><Relationship Id="rId2" Type="http://schemas.openxmlformats.org/officeDocument/2006/relationships/table" Target="../tables/table43.xml"/><Relationship Id="rId1" Type="http://schemas.openxmlformats.org/officeDocument/2006/relationships/table" Target="../tables/table42.xml"/><Relationship Id="rId6" Type="http://schemas.openxmlformats.org/officeDocument/2006/relationships/table" Target="../tables/table47.xml"/><Relationship Id="rId5" Type="http://schemas.openxmlformats.org/officeDocument/2006/relationships/table" Target="../tables/table46.xml"/><Relationship Id="rId4" Type="http://schemas.openxmlformats.org/officeDocument/2006/relationships/table" Target="../tables/table4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B9"/>
  <sheetViews>
    <sheetView tabSelected="1" workbookViewId="0">
      <pane ySplit="3" topLeftCell="A4" activePane="bottomLeft" state="frozen"/>
      <selection activeCell="B1" sqref="B1"/>
      <selection pane="bottomLeft" activeCell="A4" sqref="A4"/>
    </sheetView>
  </sheetViews>
  <sheetFormatPr defaultColWidth="12.6640625" defaultRowHeight="13.2"/>
  <cols>
    <col min="1" max="1" width="33.5546875" customWidth="1"/>
    <col min="2" max="2" width="115" style="183" customWidth="1"/>
  </cols>
  <sheetData>
    <row r="1" spans="1:2" ht="17.399999999999999" customHeight="1">
      <c r="A1" s="186" t="s">
        <v>78</v>
      </c>
    </row>
    <row r="2" spans="1:2" ht="17.399999999999999" customHeight="1">
      <c r="A2" s="186" t="s">
        <v>77</v>
      </c>
    </row>
    <row r="3" spans="1:2" ht="22.8" customHeight="1">
      <c r="A3" s="185" t="s">
        <v>0</v>
      </c>
      <c r="B3" s="184" t="s">
        <v>1</v>
      </c>
    </row>
    <row r="4" spans="1:2" ht="27.6">
      <c r="A4" s="187" t="s">
        <v>2</v>
      </c>
      <c r="B4" s="188" t="s">
        <v>3</v>
      </c>
    </row>
    <row r="5" spans="1:2" ht="69">
      <c r="A5" s="189" t="s">
        <v>4</v>
      </c>
      <c r="B5" s="188" t="s">
        <v>5</v>
      </c>
    </row>
    <row r="6" spans="1:2" ht="27.6">
      <c r="A6" s="187" t="s">
        <v>6</v>
      </c>
      <c r="B6" s="188" t="s">
        <v>7</v>
      </c>
    </row>
    <row r="7" spans="1:2" ht="27.6">
      <c r="A7" s="187" t="s">
        <v>8</v>
      </c>
      <c r="B7" s="188" t="s">
        <v>9</v>
      </c>
    </row>
    <row r="8" spans="1:2" ht="41.4">
      <c r="A8" s="189" t="s">
        <v>10</v>
      </c>
      <c r="B8" s="190" t="s">
        <v>11</v>
      </c>
    </row>
    <row r="9" spans="1:2" ht="27.6">
      <c r="A9" s="189" t="s">
        <v>12</v>
      </c>
      <c r="B9" s="191"/>
    </row>
  </sheetData>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F44"/>
  <sheetViews>
    <sheetView workbookViewId="0"/>
  </sheetViews>
  <sheetFormatPr defaultColWidth="12.6640625" defaultRowHeight="15.75" customHeight="1"/>
  <cols>
    <col min="1" max="1" width="22" customWidth="1"/>
    <col min="2" max="6" width="9.44140625" customWidth="1"/>
    <col min="9" max="9" width="22.44140625" customWidth="1"/>
  </cols>
  <sheetData>
    <row r="1" spans="1:6" ht="20.399999999999999" customHeight="1">
      <c r="A1" s="2" t="s">
        <v>13</v>
      </c>
      <c r="B1" s="3"/>
      <c r="C1" s="4"/>
      <c r="D1" s="4"/>
      <c r="E1" s="4"/>
      <c r="F1" s="4"/>
    </row>
    <row r="2" spans="1:6" ht="13.2">
      <c r="A2" s="6" t="s">
        <v>14</v>
      </c>
      <c r="B2" s="7" t="s">
        <v>15</v>
      </c>
      <c r="C2" s="8" t="s">
        <v>16</v>
      </c>
      <c r="D2" s="8" t="s">
        <v>17</v>
      </c>
      <c r="E2" s="8" t="s">
        <v>18</v>
      </c>
      <c r="F2" s="9" t="s">
        <v>19</v>
      </c>
    </row>
    <row r="3" spans="1:6" ht="13.2">
      <c r="A3" s="10" t="s">
        <v>20</v>
      </c>
      <c r="B3" s="11">
        <v>0.98599999999999999</v>
      </c>
      <c r="C3" s="12">
        <v>40</v>
      </c>
      <c r="D3" s="12">
        <v>0</v>
      </c>
      <c r="E3" s="12">
        <v>256</v>
      </c>
      <c r="F3" s="13">
        <v>1</v>
      </c>
    </row>
    <row r="4" spans="1:6" ht="13.2">
      <c r="A4" s="10" t="s">
        <v>21</v>
      </c>
      <c r="B4" s="11">
        <v>1</v>
      </c>
      <c r="C4" s="12">
        <v>4</v>
      </c>
      <c r="D4" s="12">
        <v>0</v>
      </c>
      <c r="E4" s="12">
        <v>23</v>
      </c>
      <c r="F4" s="13">
        <v>0</v>
      </c>
    </row>
    <row r="5" spans="1:6" ht="13.2">
      <c r="A5" s="10" t="s">
        <v>22</v>
      </c>
      <c r="B5" s="11">
        <v>1</v>
      </c>
      <c r="C5" s="12">
        <v>3</v>
      </c>
      <c r="D5" s="12">
        <v>0</v>
      </c>
      <c r="E5" s="12">
        <v>24</v>
      </c>
      <c r="F5" s="13">
        <v>0</v>
      </c>
    </row>
    <row r="6" spans="1:6" ht="13.2">
      <c r="A6" s="10" t="s">
        <v>23</v>
      </c>
      <c r="B6" s="11">
        <v>1</v>
      </c>
      <c r="C6" s="12">
        <v>1</v>
      </c>
      <c r="D6" s="12">
        <v>0</v>
      </c>
      <c r="E6" s="12">
        <v>26</v>
      </c>
      <c r="F6" s="13">
        <v>0</v>
      </c>
    </row>
    <row r="7" spans="1:6" ht="13.2">
      <c r="A7" s="10" t="s">
        <v>24</v>
      </c>
      <c r="B7" s="11">
        <v>0.83599999999999997</v>
      </c>
      <c r="C7" s="12">
        <v>3</v>
      </c>
      <c r="D7" s="12">
        <v>0</v>
      </c>
      <c r="E7" s="12">
        <v>23</v>
      </c>
      <c r="F7" s="13">
        <v>1</v>
      </c>
    </row>
    <row r="8" spans="1:6" ht="13.2">
      <c r="A8" s="10" t="s">
        <v>25</v>
      </c>
      <c r="B8" s="11">
        <v>1</v>
      </c>
      <c r="C8" s="12">
        <v>3</v>
      </c>
      <c r="D8" s="12">
        <v>0</v>
      </c>
      <c r="E8" s="12">
        <v>24</v>
      </c>
      <c r="F8" s="13">
        <v>0</v>
      </c>
    </row>
    <row r="9" spans="1:6" ht="13.2">
      <c r="A9" s="10" t="s">
        <v>26</v>
      </c>
      <c r="B9" s="11">
        <v>1</v>
      </c>
      <c r="C9" s="12">
        <v>6</v>
      </c>
      <c r="D9" s="12">
        <v>0</v>
      </c>
      <c r="E9" s="12">
        <v>21</v>
      </c>
      <c r="F9" s="13">
        <v>0</v>
      </c>
    </row>
    <row r="10" spans="1:6" ht="13.2">
      <c r="A10" s="10" t="s">
        <v>27</v>
      </c>
      <c r="B10" s="11">
        <v>1</v>
      </c>
      <c r="C10" s="12">
        <v>5</v>
      </c>
      <c r="D10" s="12">
        <v>0</v>
      </c>
      <c r="E10" s="12">
        <v>22</v>
      </c>
      <c r="F10" s="13">
        <v>0</v>
      </c>
    </row>
    <row r="11" spans="1:6" ht="13.2">
      <c r="A11" s="10" t="s">
        <v>28</v>
      </c>
      <c r="B11" s="11">
        <v>1</v>
      </c>
      <c r="C11" s="12">
        <v>3</v>
      </c>
      <c r="D11" s="12">
        <v>0</v>
      </c>
      <c r="E11" s="12">
        <v>24</v>
      </c>
      <c r="F11" s="13">
        <v>0</v>
      </c>
    </row>
    <row r="12" spans="1:6" ht="13.2">
      <c r="A12" s="10" t="s">
        <v>29</v>
      </c>
      <c r="B12" s="11">
        <v>1</v>
      </c>
      <c r="C12" s="12">
        <v>1</v>
      </c>
      <c r="D12" s="12">
        <v>0</v>
      </c>
      <c r="E12" s="12">
        <v>26</v>
      </c>
      <c r="F12" s="13">
        <v>0</v>
      </c>
    </row>
    <row r="13" spans="1:6" ht="13.2">
      <c r="A13" s="10" t="s">
        <v>30</v>
      </c>
      <c r="B13" s="11">
        <v>1</v>
      </c>
      <c r="C13" s="12">
        <v>6</v>
      </c>
      <c r="D13" s="12">
        <v>0</v>
      </c>
      <c r="E13" s="12">
        <v>21</v>
      </c>
      <c r="F13" s="13">
        <v>0</v>
      </c>
    </row>
    <row r="14" spans="1:6" ht="13.2">
      <c r="A14" s="14" t="s">
        <v>31</v>
      </c>
      <c r="B14" s="15">
        <v>1</v>
      </c>
      <c r="C14" s="16">
        <v>5</v>
      </c>
      <c r="D14" s="16">
        <v>0</v>
      </c>
      <c r="E14" s="16">
        <v>22</v>
      </c>
      <c r="F14" s="17">
        <v>0</v>
      </c>
    </row>
    <row r="15" spans="1:6" ht="13.2">
      <c r="A15" s="5"/>
      <c r="B15" s="18"/>
      <c r="C15" s="19"/>
      <c r="D15" s="19"/>
      <c r="E15" s="19"/>
      <c r="F15" s="19"/>
    </row>
    <row r="16" spans="1:6" ht="21" customHeight="1">
      <c r="A16" s="20" t="s">
        <v>32</v>
      </c>
      <c r="B16" s="21"/>
      <c r="C16" s="1"/>
      <c r="D16" s="1"/>
      <c r="E16" s="1"/>
      <c r="F16" s="1"/>
    </row>
    <row r="17" spans="1:6" ht="13.2">
      <c r="A17" s="6" t="s">
        <v>14</v>
      </c>
      <c r="B17" s="7" t="s">
        <v>15</v>
      </c>
      <c r="C17" s="8" t="s">
        <v>16</v>
      </c>
      <c r="D17" s="8" t="s">
        <v>17</v>
      </c>
      <c r="E17" s="8" t="s">
        <v>18</v>
      </c>
      <c r="F17" s="9" t="s">
        <v>19</v>
      </c>
    </row>
    <row r="18" spans="1:6" ht="13.2">
      <c r="A18" s="22" t="s">
        <v>20</v>
      </c>
      <c r="B18" s="23">
        <v>0.98</v>
      </c>
      <c r="C18" s="24">
        <v>61</v>
      </c>
      <c r="D18" s="24">
        <v>0</v>
      </c>
      <c r="E18" s="24">
        <v>234</v>
      </c>
      <c r="F18" s="25">
        <v>2</v>
      </c>
    </row>
    <row r="19" spans="1:6" ht="13.2">
      <c r="A19" s="26" t="s">
        <v>21</v>
      </c>
      <c r="B19" s="23">
        <v>0.88600000000000001</v>
      </c>
      <c r="C19" s="24">
        <v>5</v>
      </c>
      <c r="D19" s="24">
        <v>0</v>
      </c>
      <c r="E19" s="24">
        <v>21</v>
      </c>
      <c r="F19" s="25">
        <v>1</v>
      </c>
    </row>
    <row r="20" spans="1:6" ht="13.2">
      <c r="A20" s="22" t="s">
        <v>22</v>
      </c>
      <c r="B20" s="23">
        <v>1</v>
      </c>
      <c r="C20" s="24">
        <v>7</v>
      </c>
      <c r="D20" s="24">
        <v>0</v>
      </c>
      <c r="E20" s="24">
        <v>20</v>
      </c>
      <c r="F20" s="25">
        <v>0</v>
      </c>
    </row>
    <row r="21" spans="1:6" ht="13.2">
      <c r="A21" s="26" t="s">
        <v>23</v>
      </c>
      <c r="B21" s="23">
        <v>1</v>
      </c>
      <c r="C21" s="24">
        <v>4</v>
      </c>
      <c r="D21" s="24">
        <v>0</v>
      </c>
      <c r="E21" s="24">
        <v>23</v>
      </c>
      <c r="F21" s="25">
        <v>0</v>
      </c>
    </row>
    <row r="22" spans="1:6" ht="13.2">
      <c r="A22" s="22" t="s">
        <v>24</v>
      </c>
      <c r="B22" s="23">
        <v>1</v>
      </c>
      <c r="C22" s="24">
        <v>5</v>
      </c>
      <c r="D22" s="24">
        <v>0</v>
      </c>
      <c r="E22" s="24">
        <v>22</v>
      </c>
      <c r="F22" s="25">
        <v>0</v>
      </c>
    </row>
    <row r="23" spans="1:6" ht="13.2">
      <c r="A23" s="26" t="s">
        <v>25</v>
      </c>
      <c r="B23" s="23">
        <v>0.89900000000000002</v>
      </c>
      <c r="C23" s="24">
        <v>6</v>
      </c>
      <c r="D23" s="24">
        <v>0</v>
      </c>
      <c r="E23" s="24">
        <v>20</v>
      </c>
      <c r="F23" s="25">
        <v>1</v>
      </c>
    </row>
    <row r="24" spans="1:6" ht="13.2">
      <c r="A24" s="22" t="s">
        <v>26</v>
      </c>
      <c r="B24" s="23">
        <v>1</v>
      </c>
      <c r="C24" s="24">
        <v>11</v>
      </c>
      <c r="D24" s="24">
        <v>0</v>
      </c>
      <c r="E24" s="24">
        <v>16</v>
      </c>
      <c r="F24" s="25">
        <v>0</v>
      </c>
    </row>
    <row r="25" spans="1:6" ht="13.2">
      <c r="A25" s="26" t="s">
        <v>27</v>
      </c>
      <c r="B25" s="23">
        <v>1</v>
      </c>
      <c r="C25" s="24">
        <v>7</v>
      </c>
      <c r="D25" s="24">
        <v>0</v>
      </c>
      <c r="E25" s="24">
        <v>20</v>
      </c>
      <c r="F25" s="25">
        <v>0</v>
      </c>
    </row>
    <row r="26" spans="1:6" ht="13.2">
      <c r="A26" s="22" t="s">
        <v>28</v>
      </c>
      <c r="B26" s="23">
        <v>1</v>
      </c>
      <c r="C26" s="24">
        <v>1</v>
      </c>
      <c r="D26" s="24">
        <v>0</v>
      </c>
      <c r="E26" s="24">
        <v>26</v>
      </c>
      <c r="F26" s="25">
        <v>0</v>
      </c>
    </row>
    <row r="27" spans="1:6" ht="13.2">
      <c r="A27" s="26" t="s">
        <v>29</v>
      </c>
      <c r="B27" s="23">
        <v>1</v>
      </c>
      <c r="C27" s="24">
        <v>3</v>
      </c>
      <c r="D27" s="24">
        <v>0</v>
      </c>
      <c r="E27" s="24">
        <v>24</v>
      </c>
      <c r="F27" s="25">
        <v>0</v>
      </c>
    </row>
    <row r="28" spans="1:6" ht="13.2">
      <c r="A28" s="22" t="s">
        <v>30</v>
      </c>
      <c r="B28" s="23">
        <v>1</v>
      </c>
      <c r="C28" s="24">
        <v>8</v>
      </c>
      <c r="D28" s="24">
        <v>0</v>
      </c>
      <c r="E28" s="24">
        <v>19</v>
      </c>
      <c r="F28" s="25">
        <v>0</v>
      </c>
    </row>
    <row r="29" spans="1:6" ht="13.2">
      <c r="A29" s="27" t="s">
        <v>31</v>
      </c>
      <c r="B29" s="28">
        <v>1</v>
      </c>
      <c r="C29" s="29">
        <v>4</v>
      </c>
      <c r="D29" s="29">
        <v>0</v>
      </c>
      <c r="E29" s="29">
        <v>23</v>
      </c>
      <c r="F29" s="30">
        <v>0</v>
      </c>
    </row>
    <row r="30" spans="1:6" ht="13.2">
      <c r="A30" s="5"/>
      <c r="B30" s="31"/>
      <c r="C30" s="5"/>
      <c r="D30" s="5"/>
      <c r="E30" s="5"/>
      <c r="F30" s="5"/>
    </row>
    <row r="31" spans="1:6" ht="21">
      <c r="A31" s="2" t="s">
        <v>33</v>
      </c>
      <c r="B31" s="3"/>
      <c r="C31" s="4"/>
      <c r="D31" s="4"/>
      <c r="E31" s="4"/>
      <c r="F31" s="4"/>
    </row>
    <row r="32" spans="1:6" ht="13.2">
      <c r="A32" s="6" t="s">
        <v>14</v>
      </c>
      <c r="B32" s="7" t="s">
        <v>15</v>
      </c>
      <c r="C32" s="8" t="s">
        <v>16</v>
      </c>
      <c r="D32" s="8" t="s">
        <v>17</v>
      </c>
      <c r="E32" s="8" t="s">
        <v>18</v>
      </c>
      <c r="F32" s="9" t="s">
        <v>19</v>
      </c>
    </row>
    <row r="33" spans="1:6" ht="13.2">
      <c r="A33" s="10" t="s">
        <v>20</v>
      </c>
      <c r="B33" s="32">
        <v>0.93</v>
      </c>
      <c r="C33" s="12">
        <v>137</v>
      </c>
      <c r="D33" s="12">
        <v>8</v>
      </c>
      <c r="E33" s="12">
        <v>398</v>
      </c>
      <c r="F33" s="13">
        <v>7</v>
      </c>
    </row>
    <row r="34" spans="1:6" ht="13.2">
      <c r="A34" s="10" t="s">
        <v>21</v>
      </c>
      <c r="B34" s="32">
        <v>0.86399999999999999</v>
      </c>
      <c r="C34" s="12">
        <v>8</v>
      </c>
      <c r="D34" s="12">
        <v>1</v>
      </c>
      <c r="E34" s="12">
        <v>40</v>
      </c>
      <c r="F34" s="13">
        <v>1</v>
      </c>
    </row>
    <row r="35" spans="1:6" ht="13.2">
      <c r="A35" s="10" t="s">
        <v>22</v>
      </c>
      <c r="B35" s="32">
        <v>1</v>
      </c>
      <c r="C35" s="12">
        <v>29</v>
      </c>
      <c r="D35" s="12">
        <v>0</v>
      </c>
      <c r="E35" s="12">
        <v>21</v>
      </c>
      <c r="F35" s="13">
        <v>0</v>
      </c>
    </row>
    <row r="36" spans="1:6" ht="13.2">
      <c r="A36" s="10" t="s">
        <v>23</v>
      </c>
      <c r="B36" s="32">
        <v>0.85199999999999998</v>
      </c>
      <c r="C36" s="12">
        <v>7</v>
      </c>
      <c r="D36" s="12">
        <v>2</v>
      </c>
      <c r="E36" s="12">
        <v>41</v>
      </c>
      <c r="F36" s="13">
        <v>0</v>
      </c>
    </row>
    <row r="37" spans="1:6" ht="13.2">
      <c r="A37" s="10" t="s">
        <v>24</v>
      </c>
      <c r="B37" s="32">
        <v>0.95899999999999996</v>
      </c>
      <c r="C37" s="12">
        <v>20</v>
      </c>
      <c r="D37" s="12">
        <v>0</v>
      </c>
      <c r="E37" s="12">
        <v>29</v>
      </c>
      <c r="F37" s="13">
        <v>1</v>
      </c>
    </row>
    <row r="38" spans="1:6" ht="13.2">
      <c r="A38" s="10" t="s">
        <v>25</v>
      </c>
      <c r="B38" s="32">
        <v>1</v>
      </c>
      <c r="C38" s="12">
        <v>8</v>
      </c>
      <c r="D38" s="12">
        <v>0</v>
      </c>
      <c r="E38" s="12">
        <v>42</v>
      </c>
      <c r="F38" s="13">
        <v>0</v>
      </c>
    </row>
    <row r="39" spans="1:6" ht="13.2">
      <c r="A39" s="10" t="s">
        <v>26</v>
      </c>
      <c r="B39" s="32">
        <v>0.91900000000000004</v>
      </c>
      <c r="C39" s="12">
        <v>22</v>
      </c>
      <c r="D39" s="12">
        <v>1</v>
      </c>
      <c r="E39" s="12">
        <v>26</v>
      </c>
      <c r="F39" s="13">
        <v>1</v>
      </c>
    </row>
    <row r="40" spans="1:6" ht="13.2">
      <c r="A40" s="10" t="s">
        <v>27</v>
      </c>
      <c r="B40" s="32">
        <v>1</v>
      </c>
      <c r="C40" s="12">
        <v>8</v>
      </c>
      <c r="D40" s="12">
        <v>0</v>
      </c>
      <c r="E40" s="12">
        <v>42</v>
      </c>
      <c r="F40" s="13">
        <v>0</v>
      </c>
    </row>
    <row r="41" spans="1:6" ht="13.2">
      <c r="A41" s="10" t="s">
        <v>28</v>
      </c>
      <c r="B41" s="32">
        <v>0.84699999999999998</v>
      </c>
      <c r="C41" s="12">
        <v>3</v>
      </c>
      <c r="D41" s="12">
        <v>0</v>
      </c>
      <c r="E41" s="12">
        <v>46</v>
      </c>
      <c r="F41" s="13">
        <v>1</v>
      </c>
    </row>
    <row r="42" spans="1:6" ht="13.2">
      <c r="A42" s="10" t="s">
        <v>29</v>
      </c>
      <c r="B42" s="32">
        <v>0.89600000000000002</v>
      </c>
      <c r="C42" s="12">
        <v>12</v>
      </c>
      <c r="D42" s="12">
        <v>1</v>
      </c>
      <c r="E42" s="12">
        <v>36</v>
      </c>
      <c r="F42" s="13">
        <v>1</v>
      </c>
    </row>
    <row r="43" spans="1:6" ht="13.2">
      <c r="A43" s="10" t="s">
        <v>30</v>
      </c>
      <c r="B43" s="32">
        <v>0.90500000000000003</v>
      </c>
      <c r="C43" s="12">
        <v>14</v>
      </c>
      <c r="D43" s="12">
        <v>2</v>
      </c>
      <c r="E43" s="12">
        <v>34</v>
      </c>
      <c r="F43" s="13">
        <v>0</v>
      </c>
    </row>
    <row r="44" spans="1:6" ht="13.2">
      <c r="A44" s="14" t="s">
        <v>31</v>
      </c>
      <c r="B44" s="33">
        <v>0.76500000000000001</v>
      </c>
      <c r="C44" s="16">
        <v>6</v>
      </c>
      <c r="D44" s="16">
        <v>1</v>
      </c>
      <c r="E44" s="16">
        <v>41</v>
      </c>
      <c r="F44" s="17">
        <v>2</v>
      </c>
    </row>
  </sheetData>
  <pageMargins left="0.7" right="0.7" top="0.75" bottom="0.75" header="0.3" footer="0.3"/>
  <tableParts count="3">
    <tablePart r:id="rId1"/>
    <tablePart r:id="rId2"/>
    <tablePart r:id="rId3"/>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F992"/>
  <sheetViews>
    <sheetView workbookViewId="0"/>
  </sheetViews>
  <sheetFormatPr defaultColWidth="12.6640625" defaultRowHeight="15.75" customHeight="1"/>
  <cols>
    <col min="1" max="1" width="8" customWidth="1"/>
    <col min="2" max="6" width="14.109375" customWidth="1"/>
    <col min="7" max="7" width="21" customWidth="1"/>
  </cols>
  <sheetData>
    <row r="1" spans="1:6">
      <c r="A1" s="34" t="s">
        <v>34</v>
      </c>
      <c r="B1" s="35" t="s">
        <v>35</v>
      </c>
      <c r="C1" s="35" t="s">
        <v>36</v>
      </c>
      <c r="D1" s="35" t="s">
        <v>37</v>
      </c>
      <c r="E1" s="35" t="s">
        <v>38</v>
      </c>
      <c r="F1" s="36" t="s">
        <v>39</v>
      </c>
    </row>
    <row r="2" spans="1:6">
      <c r="A2" s="37"/>
      <c r="B2" s="38" t="s">
        <v>40</v>
      </c>
      <c r="C2" s="39">
        <v>0.51300000000000001</v>
      </c>
      <c r="D2" s="39">
        <v>0.54400000000000004</v>
      </c>
      <c r="E2" s="39">
        <v>0.77200000000000002</v>
      </c>
      <c r="F2" s="40">
        <v>0.80400000000000005</v>
      </c>
    </row>
    <row r="3" spans="1:6">
      <c r="A3" s="37"/>
      <c r="B3" s="38" t="s">
        <v>41</v>
      </c>
      <c r="C3" s="39">
        <v>0.54100000000000004</v>
      </c>
      <c r="D3" s="39">
        <v>0.57299999999999995</v>
      </c>
      <c r="E3" s="39">
        <v>0.85399999999999998</v>
      </c>
      <c r="F3" s="40">
        <v>0.84399999999999997</v>
      </c>
    </row>
    <row r="4" spans="1:6">
      <c r="A4" s="37"/>
      <c r="B4" s="38" t="s">
        <v>42</v>
      </c>
      <c r="C4" s="39">
        <v>0.49299999999999999</v>
      </c>
      <c r="D4" s="39">
        <v>0.58099999999999996</v>
      </c>
      <c r="E4" s="39">
        <v>0.77800000000000002</v>
      </c>
      <c r="F4" s="40">
        <v>0.79800000000000004</v>
      </c>
    </row>
    <row r="5" spans="1:6">
      <c r="A5" s="37"/>
      <c r="B5" s="38" t="s">
        <v>43</v>
      </c>
      <c r="C5" s="39">
        <v>0.51200000000000001</v>
      </c>
      <c r="D5" s="39">
        <v>0.56100000000000005</v>
      </c>
      <c r="E5" s="41">
        <v>0.85799999999999998</v>
      </c>
      <c r="F5" s="40">
        <v>0.84799999999999998</v>
      </c>
    </row>
    <row r="6" spans="1:6">
      <c r="A6" s="42"/>
      <c r="B6" s="43" t="s">
        <v>44</v>
      </c>
      <c r="C6" s="44">
        <v>0.51300000000000001</v>
      </c>
      <c r="D6" s="44">
        <v>0.54</v>
      </c>
      <c r="E6" s="44">
        <v>0.70099999999999996</v>
      </c>
      <c r="F6" s="45">
        <v>0.71899999999999997</v>
      </c>
    </row>
    <row r="7" spans="1:6">
      <c r="A7" s="34" t="s">
        <v>45</v>
      </c>
      <c r="B7" s="35" t="s">
        <v>35</v>
      </c>
      <c r="C7" s="35" t="s">
        <v>36</v>
      </c>
      <c r="D7" s="35" t="s">
        <v>37</v>
      </c>
      <c r="E7" s="35" t="s">
        <v>38</v>
      </c>
      <c r="F7" s="36" t="s">
        <v>39</v>
      </c>
    </row>
    <row r="8" spans="1:6">
      <c r="A8" s="37"/>
      <c r="B8" s="38" t="s">
        <v>40</v>
      </c>
      <c r="C8" s="39">
        <v>0.63900000000000001</v>
      </c>
      <c r="D8" s="39">
        <v>0.72099999999999997</v>
      </c>
      <c r="E8" s="41">
        <v>0.84499999999999997</v>
      </c>
      <c r="F8" s="40">
        <v>0.84499999999999997</v>
      </c>
    </row>
    <row r="9" spans="1:6">
      <c r="A9" s="37"/>
      <c r="B9" s="38" t="s">
        <v>41</v>
      </c>
      <c r="C9" s="39">
        <v>0.64600000000000002</v>
      </c>
      <c r="D9" s="39">
        <v>0.72399999999999998</v>
      </c>
      <c r="E9" s="39">
        <v>0.84</v>
      </c>
      <c r="F9" s="40">
        <v>0.84</v>
      </c>
    </row>
    <row r="10" spans="1:6">
      <c r="A10" s="37"/>
      <c r="B10" s="38" t="s">
        <v>42</v>
      </c>
      <c r="C10" s="39">
        <v>0.60499999999999998</v>
      </c>
      <c r="D10" s="39">
        <v>0.65</v>
      </c>
      <c r="E10" s="39">
        <v>0.81399999999999995</v>
      </c>
      <c r="F10" s="40">
        <v>0.81399999999999995</v>
      </c>
    </row>
    <row r="11" spans="1:6">
      <c r="A11" s="37"/>
      <c r="B11" s="38" t="s">
        <v>43</v>
      </c>
      <c r="C11" s="39">
        <v>0.66500000000000004</v>
      </c>
      <c r="D11" s="39">
        <v>0.69099999999999995</v>
      </c>
      <c r="E11" s="39">
        <v>0.82599999999999996</v>
      </c>
      <c r="F11" s="40">
        <v>0.82599999999999996</v>
      </c>
    </row>
    <row r="12" spans="1:6">
      <c r="A12" s="42"/>
      <c r="B12" s="43" t="s">
        <v>44</v>
      </c>
      <c r="C12" s="44">
        <v>0.55700000000000005</v>
      </c>
      <c r="D12" s="44">
        <v>0.61</v>
      </c>
      <c r="E12" s="44">
        <v>0.80900000000000005</v>
      </c>
      <c r="F12" s="45">
        <v>0.80900000000000005</v>
      </c>
    </row>
    <row r="13" spans="1:6">
      <c r="A13" s="34" t="s">
        <v>46</v>
      </c>
      <c r="B13" s="35" t="s">
        <v>35</v>
      </c>
      <c r="C13" s="35" t="s">
        <v>36</v>
      </c>
      <c r="D13" s="35" t="s">
        <v>37</v>
      </c>
      <c r="E13" s="35" t="s">
        <v>38</v>
      </c>
      <c r="F13" s="36" t="s">
        <v>39</v>
      </c>
    </row>
    <row r="14" spans="1:6">
      <c r="A14" s="37"/>
      <c r="B14" s="38" t="s">
        <v>40</v>
      </c>
      <c r="C14" s="39">
        <v>0.71899999999999997</v>
      </c>
      <c r="D14" s="39">
        <v>0.76900000000000002</v>
      </c>
      <c r="E14" s="41">
        <v>0.90400000000000003</v>
      </c>
      <c r="F14" s="40">
        <v>0.88400000000000001</v>
      </c>
    </row>
    <row r="15" spans="1:6">
      <c r="A15" s="37"/>
      <c r="B15" s="38" t="s">
        <v>41</v>
      </c>
      <c r="C15" s="39">
        <v>0.77200000000000002</v>
      </c>
      <c r="D15" s="39">
        <v>0.78300000000000003</v>
      </c>
      <c r="E15" s="39">
        <v>0.89800000000000002</v>
      </c>
      <c r="F15" s="40">
        <v>0.90300000000000002</v>
      </c>
    </row>
    <row r="16" spans="1:6">
      <c r="A16" s="37"/>
      <c r="B16" s="38" t="s">
        <v>42</v>
      </c>
      <c r="C16" s="39">
        <v>0.77100000000000002</v>
      </c>
      <c r="D16" s="39">
        <v>0.78500000000000003</v>
      </c>
      <c r="E16" s="39">
        <v>0.86599999999999999</v>
      </c>
      <c r="F16" s="40">
        <v>0.86499999999999999</v>
      </c>
    </row>
    <row r="17" spans="1:6">
      <c r="A17" s="37"/>
      <c r="B17" s="38" t="s">
        <v>43</v>
      </c>
      <c r="C17" s="39">
        <v>0.79</v>
      </c>
      <c r="D17" s="39">
        <v>0.79500000000000004</v>
      </c>
      <c r="E17" s="39">
        <v>0.90300000000000002</v>
      </c>
      <c r="F17" s="40">
        <v>0.90100000000000002</v>
      </c>
    </row>
    <row r="18" spans="1:6">
      <c r="A18" s="42"/>
      <c r="B18" s="43" t="s">
        <v>44</v>
      </c>
      <c r="C18" s="44">
        <v>0.78</v>
      </c>
      <c r="D18" s="44">
        <v>0.77200000000000002</v>
      </c>
      <c r="E18" s="44">
        <v>0.877</v>
      </c>
      <c r="F18" s="45">
        <v>0.86099999999999999</v>
      </c>
    </row>
    <row r="19" spans="1:6">
      <c r="A19" s="34" t="s">
        <v>47</v>
      </c>
      <c r="B19" s="35" t="s">
        <v>35</v>
      </c>
      <c r="C19" s="35" t="s">
        <v>36</v>
      </c>
      <c r="D19" s="35" t="s">
        <v>37</v>
      </c>
      <c r="E19" s="35" t="s">
        <v>38</v>
      </c>
      <c r="F19" s="36" t="s">
        <v>39</v>
      </c>
    </row>
    <row r="20" spans="1:6">
      <c r="A20" s="37"/>
      <c r="B20" s="38" t="s">
        <v>40</v>
      </c>
      <c r="C20" s="39">
        <v>0.755</v>
      </c>
      <c r="D20" s="39">
        <v>0.79100000000000004</v>
      </c>
      <c r="E20" s="39">
        <v>0.88700000000000001</v>
      </c>
      <c r="F20" s="40">
        <v>0.89</v>
      </c>
    </row>
    <row r="21" spans="1:6">
      <c r="A21" s="37"/>
      <c r="B21" s="38" t="s">
        <v>41</v>
      </c>
      <c r="C21" s="39">
        <v>0.79400000000000004</v>
      </c>
      <c r="D21" s="39">
        <v>0.81399999999999995</v>
      </c>
      <c r="E21" s="39">
        <v>0.90100000000000002</v>
      </c>
      <c r="F21" s="40">
        <v>0.90100000000000002</v>
      </c>
    </row>
    <row r="22" spans="1:6">
      <c r="A22" s="37"/>
      <c r="B22" s="38" t="s">
        <v>42</v>
      </c>
      <c r="C22" s="39">
        <v>0.82599999999999996</v>
      </c>
      <c r="D22" s="39">
        <v>0.82799999999999996</v>
      </c>
      <c r="E22" s="41">
        <v>0.90800000000000003</v>
      </c>
      <c r="F22" s="40">
        <v>0.90800000000000003</v>
      </c>
    </row>
    <row r="23" spans="1:6">
      <c r="A23" s="37"/>
      <c r="B23" s="38" t="s">
        <v>43</v>
      </c>
      <c r="C23" s="39">
        <v>0.79800000000000004</v>
      </c>
      <c r="D23" s="39">
        <v>0.81399999999999995</v>
      </c>
      <c r="E23" s="39">
        <v>0.88900000000000001</v>
      </c>
      <c r="F23" s="40">
        <v>0.89600000000000002</v>
      </c>
    </row>
    <row r="24" spans="1:6">
      <c r="A24" s="42"/>
      <c r="B24" s="43" t="s">
        <v>44</v>
      </c>
      <c r="C24" s="44">
        <v>0.81200000000000006</v>
      </c>
      <c r="D24" s="44">
        <v>0.81899999999999995</v>
      </c>
      <c r="E24" s="44">
        <v>0.90100000000000002</v>
      </c>
      <c r="F24" s="45">
        <v>0.90800000000000003</v>
      </c>
    </row>
    <row r="25" spans="1:6"/>
    <row r="26" spans="1:6"/>
    <row r="27" spans="1:6"/>
    <row r="28" spans="1:6"/>
    <row r="29" spans="1:6"/>
    <row r="30" spans="1:6"/>
    <row r="31" spans="1:6"/>
    <row r="32" spans="1:6"/>
    <row r="33"/>
    <row r="34"/>
    <row r="35"/>
    <row r="36"/>
    <row r="37"/>
    <row r="38"/>
    <row r="39"/>
    <row r="40"/>
    <row r="41"/>
    <row r="42"/>
    <row r="43"/>
    <row r="44"/>
    <row r="45"/>
    <row r="46"/>
    <row r="47"/>
    <row r="48"/>
    <row r="49"/>
    <row r="50"/>
    <row r="51"/>
    <row r="52"/>
    <row r="53"/>
    <row r="54"/>
    <row r="55"/>
    <row r="56"/>
    <row r="57"/>
    <row r="58"/>
    <row r="59"/>
    <row r="60"/>
    <row r="61"/>
    <row r="62"/>
    <row r="63"/>
    <row r="64"/>
    <row r="65"/>
    <row r="66"/>
    <row r="67"/>
    <row r="68"/>
    <row r="69"/>
    <row r="70"/>
    <row r="71"/>
    <row r="72"/>
    <row r="73"/>
    <row r="74"/>
    <row r="75"/>
    <row r="76"/>
    <row r="77"/>
    <row r="78"/>
    <row r="79"/>
    <row r="80"/>
    <row r="81"/>
    <row r="82"/>
    <row r="83"/>
    <row r="84"/>
    <row r="85"/>
    <row r="86"/>
    <row r="87"/>
    <row r="88"/>
    <row r="89"/>
    <row r="90"/>
    <row r="91"/>
    <row r="92"/>
    <row r="93"/>
    <row r="94"/>
    <row r="95"/>
    <row r="96"/>
    <row r="97"/>
    <row r="98"/>
    <row r="99"/>
    <row r="100"/>
    <row r="101"/>
    <row r="102"/>
    <row r="103"/>
    <row r="104"/>
    <row r="105"/>
    <row r="106"/>
    <row r="107"/>
    <row r="108"/>
    <row r="109"/>
    <row r="110"/>
    <row r="111"/>
    <row r="112"/>
    <row r="113"/>
    <row r="114"/>
    <row r="115"/>
    <row r="116"/>
    <row r="117"/>
    <row r="118"/>
    <row r="119"/>
    <row r="120"/>
    <row r="121"/>
    <row r="122"/>
    <row r="123"/>
    <row r="124"/>
    <row r="125"/>
    <row r="126"/>
    <row r="127"/>
    <row r="128"/>
    <row r="129"/>
    <row r="130"/>
    <row r="131"/>
    <row r="132"/>
    <row r="133"/>
    <row r="134"/>
    <row r="135"/>
    <row r="136"/>
    <row r="137"/>
    <row r="138"/>
    <row r="139"/>
    <row r="140"/>
    <row r="141"/>
    <row r="142"/>
    <row r="143"/>
    <row r="144"/>
    <row r="145"/>
    <row r="146"/>
    <row r="147"/>
    <row r="148"/>
    <row r="149"/>
    <row r="150"/>
    <row r="151"/>
    <row r="152"/>
    <row r="153"/>
    <row r="154"/>
    <row r="155"/>
    <row r="156"/>
    <row r="157"/>
    <row r="158"/>
    <row r="159"/>
    <row r="160"/>
    <row r="161"/>
    <row r="162"/>
    <row r="163"/>
    <row r="164"/>
    <row r="165"/>
    <row r="166"/>
    <row r="167"/>
    <row r="168"/>
    <row r="169"/>
    <row r="170"/>
    <row r="171"/>
    <row r="172"/>
    <row r="173"/>
    <row r="174"/>
    <row r="175"/>
    <row r="176"/>
    <row r="177"/>
    <row r="178"/>
    <row r="179"/>
    <row r="180"/>
    <row r="181"/>
    <row r="182"/>
    <row r="183"/>
    <row r="184"/>
    <row r="185"/>
    <row r="186"/>
    <row r="187"/>
    <row r="188"/>
    <row r="189"/>
    <row r="190"/>
    <row r="191"/>
    <row r="192"/>
    <row r="193"/>
    <row r="194"/>
    <row r="195"/>
    <row r="196"/>
    <row r="197"/>
    <row r="198"/>
    <row r="199"/>
    <row r="200"/>
    <row r="201"/>
    <row r="202"/>
    <row r="203"/>
    <row r="204"/>
    <row r="205"/>
    <row r="206"/>
    <row r="207"/>
    <row r="208"/>
    <row r="209"/>
    <row r="210"/>
    <row r="211"/>
    <row r="212"/>
    <row r="213"/>
    <row r="214"/>
    <row r="215"/>
    <row r="216"/>
    <row r="217"/>
    <row r="218"/>
    <row r="219"/>
    <row r="220"/>
    <row r="221"/>
    <row r="222"/>
    <row r="223"/>
    <row r="224"/>
    <row r="225"/>
    <row r="226"/>
    <row r="227"/>
    <row r="228"/>
    <row r="229"/>
    <row r="230"/>
    <row r="231"/>
    <row r="232"/>
    <row r="233"/>
    <row r="234"/>
    <row r="235"/>
    <row r="236"/>
    <row r="237"/>
    <row r="238"/>
    <row r="239"/>
    <row r="240"/>
    <row r="241"/>
    <row r="242"/>
    <row r="243"/>
    <row r="244"/>
    <row r="245"/>
    <row r="246"/>
    <row r="247"/>
    <row r="248"/>
    <row r="249"/>
    <row r="250"/>
    <row r="251"/>
    <row r="252"/>
    <row r="253"/>
    <row r="254"/>
    <row r="255"/>
    <row r="256"/>
    <row r="257"/>
    <row r="258"/>
    <row r="259"/>
    <row r="260"/>
    <row r="261"/>
    <row r="262"/>
    <row r="263"/>
    <row r="264"/>
    <row r="265"/>
    <row r="266"/>
    <row r="267"/>
    <row r="268"/>
    <row r="269"/>
    <row r="270"/>
    <row r="271"/>
    <row r="272"/>
    <row r="273"/>
    <row r="274"/>
    <row r="275"/>
    <row r="276"/>
    <row r="277"/>
    <row r="278"/>
    <row r="279"/>
    <row r="280"/>
    <row r="281"/>
    <row r="282"/>
    <row r="283"/>
    <row r="284"/>
    <row r="285"/>
    <row r="286"/>
    <row r="287"/>
    <row r="288"/>
    <row r="289"/>
    <row r="290"/>
    <row r="291"/>
    <row r="292"/>
    <row r="293"/>
    <row r="294"/>
    <row r="295"/>
    <row r="296"/>
    <row r="297"/>
    <row r="298"/>
    <row r="299"/>
    <row r="300"/>
    <row r="301"/>
    <row r="302"/>
    <row r="303"/>
    <row r="304"/>
    <row r="305"/>
    <row r="306"/>
    <row r="307"/>
    <row r="308"/>
    <row r="309"/>
    <row r="310"/>
    <row r="311"/>
    <row r="312"/>
    <row r="313"/>
    <row r="314"/>
    <row r="315"/>
    <row r="316"/>
    <row r="317"/>
    <row r="318"/>
    <row r="319"/>
    <row r="320"/>
    <row r="321"/>
    <row r="322"/>
    <row r="323"/>
    <row r="324"/>
    <row r="325"/>
    <row r="326"/>
    <row r="327"/>
    <row r="328"/>
    <row r="329"/>
    <row r="330"/>
    <row r="331"/>
    <row r="332"/>
    <row r="333"/>
    <row r="334"/>
    <row r="335"/>
    <row r="336"/>
    <row r="337"/>
    <row r="338"/>
    <row r="339"/>
    <row r="340"/>
    <row r="341"/>
    <row r="342"/>
    <row r="343"/>
    <row r="344"/>
    <row r="345"/>
    <row r="346"/>
    <row r="347"/>
    <row r="348"/>
    <row r="349"/>
    <row r="350"/>
    <row r="351"/>
    <row r="352"/>
    <row r="353"/>
    <row r="354"/>
    <row r="355"/>
    <row r="356"/>
    <row r="357"/>
    <row r="358"/>
    <row r="359"/>
    <row r="360"/>
    <row r="361"/>
    <row r="362"/>
    <row r="363"/>
    <row r="364"/>
    <row r="365"/>
    <row r="366"/>
    <row r="367"/>
    <row r="368"/>
    <row r="369"/>
    <row r="370"/>
    <row r="371"/>
    <row r="372"/>
    <row r="373"/>
    <row r="374"/>
    <row r="375"/>
    <row r="376"/>
    <row r="377"/>
    <row r="378"/>
    <row r="379"/>
    <row r="380"/>
    <row r="381"/>
    <row r="382"/>
    <row r="383"/>
    <row r="384"/>
    <row r="385"/>
    <row r="386"/>
    <row r="387"/>
    <row r="388"/>
    <row r="389"/>
    <row r="390"/>
    <row r="391"/>
    <row r="392"/>
    <row r="393"/>
    <row r="394"/>
    <row r="395"/>
    <row r="396"/>
    <row r="397"/>
    <row r="398"/>
    <row r="399"/>
    <row r="400"/>
    <row r="401"/>
    <row r="402"/>
    <row r="403"/>
    <row r="404"/>
    <row r="405"/>
    <row r="406"/>
    <row r="407"/>
    <row r="408"/>
    <row r="409"/>
    <row r="410"/>
    <row r="411"/>
    <row r="412"/>
    <row r="413"/>
    <row r="414"/>
    <row r="415"/>
    <row r="416"/>
    <row r="417"/>
    <row r="418"/>
    <row r="419"/>
    <row r="420"/>
    <row r="421"/>
    <row r="422"/>
    <row r="423"/>
    <row r="424"/>
    <row r="425"/>
    <row r="426"/>
    <row r="427"/>
    <row r="428"/>
    <row r="429"/>
    <row r="430"/>
    <row r="431"/>
    <row r="432"/>
    <row r="433"/>
    <row r="434"/>
    <row r="435"/>
    <row r="436"/>
    <row r="437"/>
    <row r="438"/>
    <row r="439"/>
    <row r="440"/>
    <row r="441"/>
    <row r="442"/>
    <row r="443"/>
    <row r="444"/>
    <row r="445"/>
    <row r="446"/>
    <row r="447"/>
    <row r="448"/>
    <row r="449"/>
    <row r="450"/>
    <row r="451"/>
    <row r="452"/>
    <row r="453"/>
    <row r="454"/>
    <row r="455"/>
    <row r="456"/>
    <row r="457"/>
    <row r="458"/>
    <row r="459"/>
    <row r="460"/>
    <row r="461"/>
    <row r="462"/>
    <row r="463"/>
    <row r="464"/>
    <row r="465"/>
    <row r="466"/>
    <row r="467"/>
    <row r="468"/>
    <row r="469"/>
    <row r="470"/>
    <row r="471"/>
    <row r="472"/>
    <row r="473"/>
    <row r="474"/>
    <row r="475"/>
    <row r="476"/>
    <row r="477"/>
    <row r="478"/>
    <row r="479"/>
    <row r="480"/>
    <row r="481"/>
    <row r="482"/>
    <row r="483"/>
    <row r="484"/>
    <row r="485"/>
    <row r="486"/>
    <row r="487"/>
    <row r="488"/>
    <row r="489"/>
    <row r="490"/>
    <row r="491"/>
    <row r="492"/>
    <row r="493"/>
    <row r="494"/>
    <row r="495"/>
    <row r="496"/>
    <row r="497"/>
    <row r="498"/>
    <row r="499"/>
    <row r="500"/>
    <row r="501"/>
    <row r="502"/>
    <row r="503"/>
    <row r="504"/>
    <row r="505"/>
    <row r="506"/>
    <row r="507"/>
    <row r="508"/>
    <row r="509"/>
    <row r="510"/>
    <row r="511"/>
    <row r="512"/>
    <row r="513"/>
    <row r="514"/>
    <row r="515"/>
    <row r="516"/>
    <row r="517"/>
    <row r="518"/>
    <row r="519"/>
    <row r="520"/>
    <row r="521"/>
    <row r="522"/>
    <row r="523"/>
    <row r="524"/>
    <row r="525"/>
    <row r="526"/>
    <row r="527"/>
    <row r="528"/>
    <row r="529"/>
    <row r="530"/>
    <row r="531"/>
    <row r="532"/>
    <row r="533"/>
    <row r="534"/>
    <row r="535"/>
    <row r="536"/>
    <row r="537"/>
    <row r="538"/>
    <row r="539"/>
    <row r="540"/>
    <row r="541"/>
    <row r="542"/>
    <row r="543"/>
    <row r="544"/>
    <row r="545"/>
    <row r="546"/>
    <row r="547"/>
    <row r="548"/>
    <row r="549"/>
    <row r="550"/>
    <row r="551"/>
    <row r="552"/>
    <row r="553"/>
    <row r="554"/>
    <row r="555"/>
    <row r="556"/>
    <row r="557"/>
    <row r="558"/>
    <row r="559"/>
    <row r="560"/>
    <row r="561"/>
    <row r="562"/>
    <row r="563"/>
    <row r="564"/>
    <row r="565"/>
    <row r="566"/>
    <row r="567"/>
    <row r="568"/>
    <row r="569"/>
    <row r="570"/>
    <row r="571"/>
    <row r="572"/>
    <row r="573"/>
    <row r="574"/>
    <row r="575"/>
    <row r="576"/>
    <row r="577"/>
    <row r="578"/>
    <row r="579"/>
    <row r="580"/>
    <row r="581"/>
    <row r="582"/>
    <row r="583"/>
    <row r="584"/>
    <row r="585"/>
    <row r="586"/>
    <row r="587"/>
    <row r="588"/>
    <row r="589"/>
    <row r="590"/>
    <row r="591"/>
    <row r="592"/>
    <row r="593"/>
    <row r="594"/>
    <row r="595"/>
    <row r="596"/>
    <row r="597"/>
    <row r="598"/>
    <row r="599"/>
    <row r="600"/>
    <row r="601"/>
    <row r="602"/>
    <row r="603"/>
    <row r="604"/>
    <row r="605"/>
    <row r="606"/>
    <row r="607"/>
    <row r="608"/>
    <row r="609"/>
    <row r="610"/>
    <row r="611"/>
    <row r="612"/>
    <row r="613"/>
    <row r="614"/>
    <row r="615"/>
    <row r="616"/>
    <row r="617"/>
    <row r="618"/>
    <row r="619"/>
    <row r="620"/>
    <row r="621"/>
    <row r="622"/>
    <row r="623"/>
    <row r="624"/>
    <row r="625"/>
    <row r="626"/>
    <row r="627"/>
    <row r="628"/>
    <row r="629"/>
    <row r="630"/>
    <row r="631"/>
    <row r="632"/>
    <row r="633"/>
    <row r="634"/>
    <row r="635"/>
    <row r="636"/>
    <row r="637"/>
    <row r="638"/>
    <row r="639"/>
    <row r="640"/>
    <row r="641"/>
    <row r="642"/>
    <row r="643"/>
    <row r="644"/>
    <row r="645"/>
    <row r="646"/>
    <row r="647"/>
    <row r="648"/>
    <row r="649"/>
    <row r="650"/>
    <row r="651"/>
    <row r="652"/>
    <row r="653"/>
    <row r="654"/>
    <row r="655"/>
    <row r="656"/>
    <row r="657"/>
    <row r="658"/>
    <row r="659"/>
    <row r="660"/>
    <row r="661"/>
    <row r="662"/>
    <row r="663"/>
    <row r="664"/>
    <row r="665"/>
    <row r="666"/>
    <row r="667"/>
    <row r="668"/>
    <row r="669"/>
    <row r="670"/>
    <row r="671"/>
    <row r="672"/>
    <row r="673"/>
    <row r="674"/>
    <row r="675"/>
    <row r="676"/>
    <row r="677"/>
    <row r="678"/>
    <row r="679"/>
    <row r="680"/>
    <row r="681"/>
    <row r="682"/>
    <row r="683"/>
    <row r="684"/>
    <row r="685"/>
    <row r="686"/>
    <row r="687"/>
    <row r="688"/>
    <row r="689"/>
    <row r="690"/>
    <row r="691"/>
    <row r="692"/>
    <row r="693"/>
    <row r="694"/>
    <row r="695"/>
    <row r="696"/>
    <row r="697"/>
    <row r="698"/>
    <row r="699"/>
    <row r="700"/>
    <row r="701"/>
    <row r="702"/>
    <row r="703"/>
    <row r="704"/>
    <row r="705"/>
    <row r="706"/>
    <row r="707"/>
    <row r="708"/>
    <row r="709"/>
    <row r="710"/>
    <row r="711"/>
    <row r="712"/>
    <row r="713"/>
    <row r="714"/>
    <row r="715"/>
    <row r="716"/>
    <row r="717"/>
    <row r="718"/>
    <row r="719"/>
    <row r="720"/>
    <row r="721"/>
    <row r="722"/>
    <row r="723"/>
    <row r="724"/>
    <row r="725"/>
    <row r="726"/>
    <row r="727"/>
    <row r="728"/>
    <row r="729"/>
    <row r="730"/>
    <row r="731"/>
    <row r="732"/>
    <row r="733"/>
    <row r="734"/>
    <row r="735"/>
    <row r="736"/>
    <row r="737"/>
    <row r="738"/>
    <row r="739"/>
    <row r="740"/>
    <row r="741"/>
    <row r="742"/>
    <row r="743"/>
    <row r="744"/>
    <row r="745"/>
    <row r="746"/>
    <row r="747"/>
    <row r="748"/>
    <row r="749"/>
    <row r="750"/>
    <row r="751"/>
    <row r="752"/>
    <row r="753"/>
    <row r="754"/>
    <row r="755"/>
    <row r="756"/>
    <row r="757"/>
    <row r="758"/>
    <row r="759"/>
    <row r="760"/>
    <row r="761"/>
    <row r="762"/>
    <row r="763"/>
    <row r="764"/>
    <row r="765"/>
    <row r="766"/>
    <row r="767"/>
    <row r="768"/>
    <row r="769"/>
    <row r="770"/>
    <row r="771"/>
    <row r="772"/>
    <row r="773"/>
    <row r="774"/>
    <row r="775"/>
    <row r="776"/>
    <row r="777"/>
    <row r="778"/>
    <row r="779"/>
    <row r="780"/>
    <row r="781"/>
    <row r="782"/>
    <row r="783"/>
    <row r="784"/>
    <row r="785"/>
    <row r="786"/>
    <row r="787"/>
    <row r="788"/>
    <row r="789"/>
    <row r="790"/>
    <row r="791"/>
    <row r="792"/>
    <row r="793"/>
    <row r="794"/>
    <row r="795"/>
    <row r="796"/>
    <row r="797"/>
    <row r="798"/>
    <row r="799"/>
    <row r="800"/>
    <row r="801"/>
    <row r="802"/>
    <row r="803"/>
    <row r="804"/>
    <row r="805"/>
    <row r="806"/>
    <row r="807"/>
    <row r="808"/>
    <row r="809"/>
    <row r="810"/>
    <row r="811"/>
    <row r="812"/>
    <row r="813"/>
    <row r="814"/>
    <row r="815"/>
    <row r="816"/>
    <row r="817"/>
    <row r="818"/>
    <row r="819"/>
    <row r="820"/>
    <row r="821"/>
    <row r="822"/>
    <row r="823"/>
    <row r="824"/>
    <row r="825"/>
    <row r="826"/>
    <row r="827"/>
    <row r="828"/>
    <row r="829"/>
    <row r="830"/>
    <row r="831"/>
    <row r="832"/>
    <row r="833"/>
    <row r="834"/>
    <row r="835"/>
    <row r="836"/>
    <row r="837"/>
    <row r="838"/>
    <row r="839"/>
    <row r="840"/>
    <row r="841"/>
    <row r="842"/>
    <row r="843"/>
    <row r="844"/>
    <row r="845"/>
    <row r="846"/>
    <row r="847"/>
    <row r="848"/>
    <row r="849"/>
    <row r="850"/>
    <row r="851"/>
    <row r="852"/>
    <row r="853"/>
    <row r="854"/>
    <row r="855"/>
    <row r="856"/>
    <row r="857"/>
    <row r="858"/>
    <row r="859"/>
    <row r="860"/>
    <row r="861"/>
    <row r="862"/>
    <row r="863"/>
    <row r="864"/>
    <row r="865"/>
    <row r="866"/>
    <row r="867"/>
    <row r="868"/>
    <row r="869"/>
    <row r="870"/>
    <row r="871"/>
    <row r="872"/>
    <row r="873"/>
    <row r="874"/>
    <row r="875"/>
    <row r="876"/>
    <row r="877"/>
    <row r="878"/>
    <row r="879"/>
    <row r="880"/>
    <row r="881"/>
    <row r="882"/>
    <row r="883"/>
    <row r="884"/>
    <row r="885"/>
    <row r="886"/>
    <row r="887"/>
    <row r="888"/>
    <row r="889"/>
    <row r="890"/>
    <row r="891"/>
    <row r="892"/>
    <row r="893"/>
    <row r="894"/>
    <row r="895"/>
    <row r="896"/>
    <row r="897"/>
    <row r="898"/>
    <row r="899"/>
    <row r="900"/>
    <row r="901"/>
    <row r="902"/>
    <row r="903"/>
    <row r="904"/>
    <row r="905"/>
    <row r="906"/>
    <row r="907"/>
    <row r="908"/>
    <row r="909"/>
    <row r="910"/>
    <row r="911"/>
    <row r="912"/>
    <row r="913"/>
    <row r="914"/>
    <row r="915"/>
    <row r="916"/>
    <row r="917"/>
    <row r="918"/>
    <row r="919"/>
    <row r="920"/>
    <row r="921"/>
    <row r="922"/>
    <row r="923"/>
    <row r="924"/>
    <row r="925"/>
    <row r="926"/>
    <row r="927"/>
    <row r="928"/>
    <row r="929"/>
    <row r="930"/>
    <row r="931"/>
    <row r="932"/>
    <row r="933"/>
    <row r="934"/>
    <row r="935"/>
    <row r="936"/>
    <row r="937"/>
    <row r="938"/>
    <row r="939"/>
    <row r="940"/>
    <row r="941"/>
    <row r="942"/>
    <row r="943"/>
    <row r="944"/>
    <row r="945"/>
    <row r="946"/>
    <row r="947"/>
    <row r="948"/>
    <row r="949"/>
    <row r="950"/>
    <row r="951"/>
    <row r="952"/>
    <row r="953"/>
    <row r="954"/>
    <row r="955"/>
    <row r="956"/>
    <row r="957"/>
    <row r="958"/>
    <row r="959"/>
    <row r="960"/>
    <row r="961"/>
    <row r="962"/>
    <row r="963"/>
    <row r="964"/>
    <row r="965"/>
    <row r="966"/>
    <row r="967"/>
    <row r="968"/>
    <row r="969"/>
    <row r="970"/>
    <row r="971"/>
    <row r="972"/>
    <row r="973"/>
    <row r="974"/>
    <row r="975"/>
    <row r="976"/>
    <row r="977"/>
    <row r="978"/>
    <row r="979"/>
    <row r="980"/>
    <row r="981"/>
    <row r="982"/>
    <row r="983"/>
    <row r="984"/>
    <row r="985"/>
    <row r="986"/>
    <row r="987"/>
    <row r="988"/>
    <row r="989"/>
    <row r="990"/>
    <row r="991"/>
    <row r="992"/>
  </sheetData>
  <pageMargins left="0.7" right="0.7" top="0.75" bottom="0.75" header="0.3" footer="0.3"/>
  <tableParts count="4">
    <tablePart r:id="rId1"/>
    <tablePart r:id="rId2"/>
    <tablePart r:id="rId3"/>
    <tablePart r:id="rId4"/>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P59"/>
  <sheetViews>
    <sheetView workbookViewId="0">
      <selection sqref="A1:F1"/>
    </sheetView>
  </sheetViews>
  <sheetFormatPr defaultColWidth="12.6640625" defaultRowHeight="15.75" customHeight="1"/>
  <cols>
    <col min="1" max="1" width="20.21875" customWidth="1"/>
    <col min="2" max="10" width="9.44140625" customWidth="1"/>
    <col min="12" max="12" width="9.21875" customWidth="1"/>
    <col min="13" max="13" width="21.44140625" customWidth="1"/>
    <col min="14" max="24" width="9.44140625" customWidth="1"/>
    <col min="26" max="26" width="9.33203125" customWidth="1"/>
    <col min="27" max="27" width="20.44140625" customWidth="1"/>
  </cols>
  <sheetData>
    <row r="1" spans="1:16" ht="19.2" customHeight="1">
      <c r="A1" s="192" t="s">
        <v>48</v>
      </c>
      <c r="B1" s="193"/>
      <c r="C1" s="193"/>
      <c r="D1" s="193"/>
      <c r="E1" s="193"/>
      <c r="F1" s="193"/>
      <c r="G1" s="46"/>
      <c r="H1" s="46"/>
      <c r="I1" s="46"/>
      <c r="L1" s="2" t="s">
        <v>49</v>
      </c>
      <c r="M1" s="4"/>
      <c r="N1" s="47"/>
      <c r="O1" s="4"/>
      <c r="P1" s="48"/>
    </row>
    <row r="2" spans="1:16" ht="13.2">
      <c r="A2" s="49" t="s">
        <v>50</v>
      </c>
      <c r="B2" s="50" t="s">
        <v>51</v>
      </c>
      <c r="C2" s="50" t="s">
        <v>52</v>
      </c>
      <c r="D2" s="50" t="s">
        <v>53</v>
      </c>
      <c r="E2" s="50" t="s">
        <v>54</v>
      </c>
      <c r="F2" s="50" t="s">
        <v>55</v>
      </c>
      <c r="G2" s="51" t="s">
        <v>16</v>
      </c>
      <c r="H2" s="51" t="s">
        <v>17</v>
      </c>
      <c r="I2" s="51" t="s">
        <v>18</v>
      </c>
      <c r="J2" s="52" t="s">
        <v>19</v>
      </c>
      <c r="L2" s="6" t="s">
        <v>45</v>
      </c>
      <c r="M2" s="8" t="s">
        <v>14</v>
      </c>
      <c r="N2" s="53" t="s">
        <v>51</v>
      </c>
      <c r="O2" s="8" t="s">
        <v>54</v>
      </c>
      <c r="P2" s="54" t="s">
        <v>52</v>
      </c>
    </row>
    <row r="3" spans="1:16" ht="13.2">
      <c r="A3" s="55" t="s">
        <v>20</v>
      </c>
      <c r="B3" s="56">
        <v>0.84</v>
      </c>
      <c r="C3" s="56">
        <v>0.83599999999999997</v>
      </c>
      <c r="D3" s="56">
        <v>0.95099999999999996</v>
      </c>
      <c r="E3" s="56">
        <v>0.84499999999999997</v>
      </c>
      <c r="F3" s="56">
        <v>0.94799999999999995</v>
      </c>
      <c r="G3" s="5">
        <v>229</v>
      </c>
      <c r="H3" s="5">
        <v>45</v>
      </c>
      <c r="I3" s="5">
        <v>817</v>
      </c>
      <c r="J3" s="57">
        <v>42</v>
      </c>
      <c r="L3" s="58"/>
      <c r="M3" s="59" t="s">
        <v>20</v>
      </c>
      <c r="N3" s="60">
        <f t="shared" ref="N3:N14" si="0">B3</f>
        <v>0.84</v>
      </c>
      <c r="O3" s="11">
        <f t="shared" ref="O3:O14" si="1">E3</f>
        <v>0.84499999999999997</v>
      </c>
      <c r="P3" s="61">
        <f t="shared" ref="P3:P14" si="2">C3</f>
        <v>0.83599999999999997</v>
      </c>
    </row>
    <row r="4" spans="1:16" ht="26.4">
      <c r="A4" s="55" t="s">
        <v>21</v>
      </c>
      <c r="B4" s="56">
        <v>0.8</v>
      </c>
      <c r="C4" s="56">
        <v>0.69</v>
      </c>
      <c r="D4" s="56">
        <v>0.98599999999999999</v>
      </c>
      <c r="E4" s="56">
        <v>0.95199999999999996</v>
      </c>
      <c r="F4" s="56">
        <v>0.89</v>
      </c>
      <c r="G4" s="5">
        <v>20</v>
      </c>
      <c r="H4" s="5">
        <v>9</v>
      </c>
      <c r="I4" s="5">
        <v>73</v>
      </c>
      <c r="J4" s="57">
        <v>1</v>
      </c>
      <c r="L4" s="58"/>
      <c r="M4" s="62" t="s">
        <v>21</v>
      </c>
      <c r="N4" s="60">
        <f t="shared" si="0"/>
        <v>0.8</v>
      </c>
      <c r="O4" s="11">
        <f t="shared" si="1"/>
        <v>0.95199999999999996</v>
      </c>
      <c r="P4" s="61">
        <f t="shared" si="2"/>
        <v>0.69</v>
      </c>
    </row>
    <row r="5" spans="1:16" ht="13.2">
      <c r="A5" s="55" t="s">
        <v>22</v>
      </c>
      <c r="B5" s="56">
        <v>0.90400000000000003</v>
      </c>
      <c r="C5" s="56">
        <v>0.91700000000000004</v>
      </c>
      <c r="D5" s="56">
        <v>0.94</v>
      </c>
      <c r="E5" s="56">
        <v>0.89200000000000002</v>
      </c>
      <c r="F5" s="56">
        <v>0.95499999999999996</v>
      </c>
      <c r="G5" s="5">
        <v>33</v>
      </c>
      <c r="H5" s="5">
        <v>3</v>
      </c>
      <c r="I5" s="5">
        <v>63</v>
      </c>
      <c r="J5" s="57">
        <v>4</v>
      </c>
      <c r="L5" s="58"/>
      <c r="M5" s="62" t="s">
        <v>22</v>
      </c>
      <c r="N5" s="60">
        <f t="shared" si="0"/>
        <v>0.90400000000000003</v>
      </c>
      <c r="O5" s="11">
        <f t="shared" si="1"/>
        <v>0.89200000000000002</v>
      </c>
      <c r="P5" s="61">
        <f t="shared" si="2"/>
        <v>0.91700000000000004</v>
      </c>
    </row>
    <row r="6" spans="1:16" ht="13.2">
      <c r="A6" s="55" t="s">
        <v>23</v>
      </c>
      <c r="B6" s="56">
        <v>0.89500000000000002</v>
      </c>
      <c r="C6" s="56">
        <v>1</v>
      </c>
      <c r="D6" s="56">
        <v>0.95299999999999996</v>
      </c>
      <c r="E6" s="56">
        <v>0.81</v>
      </c>
      <c r="F6" s="56">
        <v>1</v>
      </c>
      <c r="G6" s="5">
        <v>17</v>
      </c>
      <c r="H6" s="5">
        <v>0</v>
      </c>
      <c r="I6" s="5">
        <v>82</v>
      </c>
      <c r="J6" s="57">
        <v>4</v>
      </c>
      <c r="L6" s="58"/>
      <c r="M6" s="62" t="s">
        <v>23</v>
      </c>
      <c r="N6" s="60">
        <f t="shared" si="0"/>
        <v>0.89500000000000002</v>
      </c>
      <c r="O6" s="11">
        <f t="shared" si="1"/>
        <v>0.81</v>
      </c>
      <c r="P6" s="61">
        <f t="shared" si="2"/>
        <v>1</v>
      </c>
    </row>
    <row r="7" spans="1:16" ht="13.2">
      <c r="A7" s="55" t="s">
        <v>24</v>
      </c>
      <c r="B7" s="56">
        <v>0.75</v>
      </c>
      <c r="C7" s="56">
        <v>0.66700000000000004</v>
      </c>
      <c r="D7" s="56">
        <v>0.96099999999999997</v>
      </c>
      <c r="E7" s="56">
        <v>0.85699999999999998</v>
      </c>
      <c r="F7" s="56">
        <v>0.89</v>
      </c>
      <c r="G7" s="5">
        <v>18</v>
      </c>
      <c r="H7" s="5">
        <v>9</v>
      </c>
      <c r="I7" s="5">
        <v>73</v>
      </c>
      <c r="J7" s="57">
        <v>3</v>
      </c>
      <c r="L7" s="58"/>
      <c r="M7" s="62" t="s">
        <v>24</v>
      </c>
      <c r="N7" s="60">
        <f t="shared" si="0"/>
        <v>0.75</v>
      </c>
      <c r="O7" s="11">
        <f t="shared" si="1"/>
        <v>0.85699999999999998</v>
      </c>
      <c r="P7" s="61">
        <f t="shared" si="2"/>
        <v>0.66700000000000004</v>
      </c>
    </row>
    <row r="8" spans="1:16" ht="13.2">
      <c r="A8" s="55" t="s">
        <v>25</v>
      </c>
      <c r="B8" s="56">
        <v>0.76200000000000001</v>
      </c>
      <c r="C8" s="56">
        <v>0.92300000000000004</v>
      </c>
      <c r="D8" s="56">
        <v>0.83099999999999996</v>
      </c>
      <c r="E8" s="56">
        <v>0.64900000000000002</v>
      </c>
      <c r="F8" s="56">
        <v>0.97</v>
      </c>
      <c r="G8" s="5">
        <v>24</v>
      </c>
      <c r="H8" s="5">
        <v>2</v>
      </c>
      <c r="I8" s="5">
        <v>64</v>
      </c>
      <c r="J8" s="57">
        <v>13</v>
      </c>
      <c r="L8" s="58"/>
      <c r="M8" s="62" t="s">
        <v>25</v>
      </c>
      <c r="N8" s="60">
        <f t="shared" si="0"/>
        <v>0.76200000000000001</v>
      </c>
      <c r="O8" s="11">
        <f t="shared" si="1"/>
        <v>0.64900000000000002</v>
      </c>
      <c r="P8" s="61">
        <f t="shared" si="2"/>
        <v>0.92300000000000004</v>
      </c>
    </row>
    <row r="9" spans="1:16" ht="13.2">
      <c r="A9" s="55" t="s">
        <v>26</v>
      </c>
      <c r="B9" s="56">
        <v>0.89400000000000002</v>
      </c>
      <c r="C9" s="56">
        <v>0.92700000000000005</v>
      </c>
      <c r="D9" s="56">
        <v>0.90300000000000002</v>
      </c>
      <c r="E9" s="56">
        <v>0.86399999999999999</v>
      </c>
      <c r="F9" s="56">
        <v>0.94899999999999995</v>
      </c>
      <c r="G9" s="5">
        <v>38</v>
      </c>
      <c r="H9" s="5">
        <v>3</v>
      </c>
      <c r="I9" s="5">
        <v>56</v>
      </c>
      <c r="J9" s="57">
        <v>6</v>
      </c>
      <c r="L9" s="58"/>
      <c r="M9" s="62" t="s">
        <v>26</v>
      </c>
      <c r="N9" s="60">
        <f t="shared" si="0"/>
        <v>0.89400000000000002</v>
      </c>
      <c r="O9" s="11">
        <f t="shared" si="1"/>
        <v>0.86399999999999999</v>
      </c>
      <c r="P9" s="61">
        <f t="shared" si="2"/>
        <v>0.92700000000000005</v>
      </c>
    </row>
    <row r="10" spans="1:16" ht="13.2">
      <c r="A10" s="55" t="s">
        <v>27</v>
      </c>
      <c r="B10" s="56">
        <v>0.95799999999999996</v>
      </c>
      <c r="C10" s="56">
        <v>0.92</v>
      </c>
      <c r="D10" s="56">
        <v>1</v>
      </c>
      <c r="E10" s="56">
        <v>1</v>
      </c>
      <c r="F10" s="56">
        <v>0.97499999999999998</v>
      </c>
      <c r="G10" s="5">
        <v>23</v>
      </c>
      <c r="H10" s="5">
        <v>2</v>
      </c>
      <c r="I10" s="5">
        <v>78</v>
      </c>
      <c r="J10" s="57">
        <v>0</v>
      </c>
      <c r="L10" s="58"/>
      <c r="M10" s="62" t="s">
        <v>27</v>
      </c>
      <c r="N10" s="60">
        <f t="shared" si="0"/>
        <v>0.95799999999999996</v>
      </c>
      <c r="O10" s="11">
        <f t="shared" si="1"/>
        <v>1</v>
      </c>
      <c r="P10" s="61">
        <f t="shared" si="2"/>
        <v>0.92</v>
      </c>
    </row>
    <row r="11" spans="1:16" ht="13.2">
      <c r="A11" s="55" t="s">
        <v>28</v>
      </c>
      <c r="B11" s="56">
        <v>0.8</v>
      </c>
      <c r="C11" s="56">
        <v>0.85699999999999998</v>
      </c>
      <c r="D11" s="56">
        <v>0.97899999999999998</v>
      </c>
      <c r="E11" s="56">
        <v>0.75</v>
      </c>
      <c r="F11" s="56">
        <v>0.98899999999999999</v>
      </c>
      <c r="G11" s="5">
        <v>6</v>
      </c>
      <c r="H11" s="5">
        <v>1</v>
      </c>
      <c r="I11" s="5">
        <v>94</v>
      </c>
      <c r="J11" s="57">
        <v>2</v>
      </c>
      <c r="L11" s="58"/>
      <c r="M11" s="62" t="s">
        <v>28</v>
      </c>
      <c r="N11" s="60">
        <f t="shared" si="0"/>
        <v>0.8</v>
      </c>
      <c r="O11" s="11">
        <f t="shared" si="1"/>
        <v>0.75</v>
      </c>
      <c r="P11" s="61">
        <f t="shared" si="2"/>
        <v>0.85699999999999998</v>
      </c>
    </row>
    <row r="12" spans="1:16" ht="13.2">
      <c r="A12" s="55" t="s">
        <v>29</v>
      </c>
      <c r="B12" s="56">
        <v>0.56000000000000005</v>
      </c>
      <c r="C12" s="56">
        <v>0.5</v>
      </c>
      <c r="D12" s="56">
        <v>0.95499999999999996</v>
      </c>
      <c r="E12" s="56">
        <v>0.63600000000000001</v>
      </c>
      <c r="F12" s="56">
        <v>0.92400000000000004</v>
      </c>
      <c r="G12" s="5">
        <v>7</v>
      </c>
      <c r="H12" s="5">
        <v>7</v>
      </c>
      <c r="I12" s="5">
        <v>85</v>
      </c>
      <c r="J12" s="57">
        <v>4</v>
      </c>
      <c r="L12" s="58"/>
      <c r="M12" s="62" t="s">
        <v>29</v>
      </c>
      <c r="N12" s="60">
        <f t="shared" si="0"/>
        <v>0.56000000000000005</v>
      </c>
      <c r="O12" s="11">
        <f t="shared" si="1"/>
        <v>0.63600000000000001</v>
      </c>
      <c r="P12" s="61">
        <f t="shared" si="2"/>
        <v>0.5</v>
      </c>
    </row>
    <row r="13" spans="1:16" ht="13.2">
      <c r="A13" s="55" t="s">
        <v>30</v>
      </c>
      <c r="B13" s="56">
        <v>0.86699999999999999</v>
      </c>
      <c r="C13" s="56">
        <v>0.78800000000000003</v>
      </c>
      <c r="D13" s="56">
        <v>0.98599999999999999</v>
      </c>
      <c r="E13" s="56">
        <v>0.96299999999999997</v>
      </c>
      <c r="F13" s="56">
        <v>0.90800000000000003</v>
      </c>
      <c r="G13" s="5">
        <v>26</v>
      </c>
      <c r="H13" s="5">
        <v>7</v>
      </c>
      <c r="I13" s="5">
        <v>69</v>
      </c>
      <c r="J13" s="57">
        <v>1</v>
      </c>
      <c r="L13" s="58"/>
      <c r="M13" s="62" t="s">
        <v>30</v>
      </c>
      <c r="N13" s="60">
        <f t="shared" si="0"/>
        <v>0.86699999999999999</v>
      </c>
      <c r="O13" s="11">
        <f t="shared" si="1"/>
        <v>0.96299999999999997</v>
      </c>
      <c r="P13" s="61">
        <f t="shared" si="2"/>
        <v>0.78800000000000003</v>
      </c>
    </row>
    <row r="14" spans="1:16" ht="13.2">
      <c r="A14" s="63" t="s">
        <v>31</v>
      </c>
      <c r="B14" s="64">
        <v>0.85</v>
      </c>
      <c r="C14" s="64">
        <v>0.89500000000000002</v>
      </c>
      <c r="D14" s="64">
        <v>0.95199999999999996</v>
      </c>
      <c r="E14" s="64">
        <v>0.81</v>
      </c>
      <c r="F14" s="64">
        <v>0.97599999999999998</v>
      </c>
      <c r="G14" s="65">
        <v>17</v>
      </c>
      <c r="H14" s="65">
        <v>2</v>
      </c>
      <c r="I14" s="65">
        <v>80</v>
      </c>
      <c r="J14" s="66">
        <v>4</v>
      </c>
      <c r="L14" s="67"/>
      <c r="M14" s="68" t="s">
        <v>31</v>
      </c>
      <c r="N14" s="60">
        <f t="shared" si="0"/>
        <v>0.85</v>
      </c>
      <c r="O14" s="11">
        <f t="shared" si="1"/>
        <v>0.81</v>
      </c>
      <c r="P14" s="61">
        <f t="shared" si="2"/>
        <v>0.89500000000000002</v>
      </c>
    </row>
    <row r="15" spans="1:16" ht="13.2">
      <c r="A15" s="69"/>
      <c r="B15" s="70"/>
      <c r="C15" s="70"/>
      <c r="D15" s="70"/>
      <c r="E15" s="70"/>
      <c r="F15" s="70"/>
      <c r="L15" s="6" t="s">
        <v>34</v>
      </c>
      <c r="M15" s="71" t="s">
        <v>14</v>
      </c>
      <c r="N15" s="53" t="s">
        <v>51</v>
      </c>
      <c r="O15" s="8" t="s">
        <v>54</v>
      </c>
      <c r="P15" s="54" t="s">
        <v>52</v>
      </c>
    </row>
    <row r="16" spans="1:16" ht="18.600000000000001" customHeight="1">
      <c r="A16" s="194" t="s">
        <v>56</v>
      </c>
      <c r="B16" s="195"/>
      <c r="C16" s="195"/>
      <c r="D16" s="195"/>
      <c r="E16" s="195"/>
      <c r="F16" s="195"/>
      <c r="L16" s="58"/>
      <c r="M16" s="59" t="s">
        <v>20</v>
      </c>
      <c r="N16" s="11">
        <f t="shared" ref="N16:N27" si="3">B18</f>
        <v>0.84599999999999997</v>
      </c>
      <c r="O16" s="11">
        <f t="shared" ref="O16:O27" si="4">E18</f>
        <v>0.79500000000000004</v>
      </c>
      <c r="P16" s="61">
        <f t="shared" ref="P16:P27" si="5">C18</f>
        <v>0.90500000000000003</v>
      </c>
    </row>
    <row r="17" spans="1:16" ht="26.4">
      <c r="A17" s="49" t="s">
        <v>50</v>
      </c>
      <c r="B17" s="50" t="s">
        <v>51</v>
      </c>
      <c r="C17" s="50" t="s">
        <v>52</v>
      </c>
      <c r="D17" s="50" t="s">
        <v>53</v>
      </c>
      <c r="E17" s="50" t="s">
        <v>54</v>
      </c>
      <c r="F17" s="50" t="s">
        <v>55</v>
      </c>
      <c r="G17" s="51" t="s">
        <v>16</v>
      </c>
      <c r="H17" s="51" t="s">
        <v>17</v>
      </c>
      <c r="I17" s="51" t="s">
        <v>18</v>
      </c>
      <c r="J17" s="52" t="s">
        <v>19</v>
      </c>
      <c r="L17" s="58"/>
      <c r="M17" s="62" t="s">
        <v>21</v>
      </c>
      <c r="N17" s="11">
        <f t="shared" si="3"/>
        <v>0.89300000000000002</v>
      </c>
      <c r="O17" s="11">
        <f t="shared" si="4"/>
        <v>0.92600000000000005</v>
      </c>
      <c r="P17" s="61">
        <f t="shared" si="5"/>
        <v>0.86199999999999999</v>
      </c>
    </row>
    <row r="18" spans="1:16" ht="13.2">
      <c r="A18" s="72" t="s">
        <v>20</v>
      </c>
      <c r="B18" s="70">
        <v>0.84599999999999997</v>
      </c>
      <c r="C18" s="70">
        <v>0.90500000000000003</v>
      </c>
      <c r="D18" s="70">
        <v>0.92500000000000004</v>
      </c>
      <c r="E18" s="70">
        <v>0.79500000000000004</v>
      </c>
      <c r="F18" s="70">
        <v>0.96799999999999997</v>
      </c>
      <c r="G18" s="73">
        <v>248</v>
      </c>
      <c r="H18" s="73">
        <v>26</v>
      </c>
      <c r="I18" s="73">
        <v>795</v>
      </c>
      <c r="J18" s="74">
        <v>64</v>
      </c>
      <c r="L18" s="58"/>
      <c r="M18" s="62" t="s">
        <v>22</v>
      </c>
      <c r="N18" s="11">
        <f t="shared" si="3"/>
        <v>0.90400000000000003</v>
      </c>
      <c r="O18" s="11">
        <f t="shared" si="4"/>
        <v>0.89200000000000002</v>
      </c>
      <c r="P18" s="61">
        <f t="shared" si="5"/>
        <v>0.91700000000000004</v>
      </c>
    </row>
    <row r="19" spans="1:16" ht="26.4">
      <c r="A19" s="72" t="s">
        <v>21</v>
      </c>
      <c r="B19" s="70">
        <v>0.89300000000000002</v>
      </c>
      <c r="C19" s="70">
        <v>0.86199999999999999</v>
      </c>
      <c r="D19" s="70">
        <v>0.97299999999999998</v>
      </c>
      <c r="E19" s="70">
        <v>0.92600000000000005</v>
      </c>
      <c r="F19" s="70">
        <v>0.94699999999999995</v>
      </c>
      <c r="G19" s="73">
        <v>25</v>
      </c>
      <c r="H19" s="73">
        <v>4</v>
      </c>
      <c r="I19" s="73">
        <v>72</v>
      </c>
      <c r="J19" s="74">
        <v>2</v>
      </c>
      <c r="L19" s="58"/>
      <c r="M19" s="62" t="s">
        <v>23</v>
      </c>
      <c r="N19" s="11">
        <f t="shared" si="3"/>
        <v>0.82099999999999995</v>
      </c>
      <c r="O19" s="11">
        <f t="shared" si="4"/>
        <v>0.72699999999999998</v>
      </c>
      <c r="P19" s="61">
        <f t="shared" si="5"/>
        <v>0.94099999999999995</v>
      </c>
    </row>
    <row r="20" spans="1:16" ht="13.2">
      <c r="A20" s="72" t="s">
        <v>22</v>
      </c>
      <c r="B20" s="70">
        <v>0.90400000000000003</v>
      </c>
      <c r="C20" s="70">
        <v>0.91700000000000004</v>
      </c>
      <c r="D20" s="70">
        <v>0.94</v>
      </c>
      <c r="E20" s="70">
        <v>0.89200000000000002</v>
      </c>
      <c r="F20" s="70">
        <v>0.95499999999999996</v>
      </c>
      <c r="G20" s="73">
        <v>33</v>
      </c>
      <c r="H20" s="73">
        <v>3</v>
      </c>
      <c r="I20" s="73">
        <v>63</v>
      </c>
      <c r="J20" s="74">
        <v>4</v>
      </c>
      <c r="L20" s="58"/>
      <c r="M20" s="62" t="s">
        <v>24</v>
      </c>
      <c r="N20" s="11">
        <f t="shared" si="3"/>
        <v>0.79200000000000004</v>
      </c>
      <c r="O20" s="11">
        <f t="shared" si="4"/>
        <v>0.90500000000000003</v>
      </c>
      <c r="P20" s="61">
        <f t="shared" si="5"/>
        <v>0.70399999999999996</v>
      </c>
    </row>
    <row r="21" spans="1:16" ht="13.2">
      <c r="A21" s="72" t="s">
        <v>23</v>
      </c>
      <c r="B21" s="70">
        <v>0.82099999999999995</v>
      </c>
      <c r="C21" s="70">
        <v>0.94099999999999995</v>
      </c>
      <c r="D21" s="70">
        <v>0.93</v>
      </c>
      <c r="E21" s="70">
        <v>0.72699999999999998</v>
      </c>
      <c r="F21" s="70">
        <v>0.98799999999999999</v>
      </c>
      <c r="G21" s="73">
        <v>16</v>
      </c>
      <c r="H21" s="73">
        <v>1</v>
      </c>
      <c r="I21" s="73">
        <v>80</v>
      </c>
      <c r="J21" s="74">
        <v>6</v>
      </c>
      <c r="L21" s="58"/>
      <c r="M21" s="62" t="s">
        <v>25</v>
      </c>
      <c r="N21" s="11">
        <f t="shared" si="3"/>
        <v>0.76500000000000001</v>
      </c>
      <c r="O21" s="11">
        <f t="shared" si="4"/>
        <v>0.61899999999999999</v>
      </c>
      <c r="P21" s="61">
        <f t="shared" si="5"/>
        <v>1</v>
      </c>
    </row>
    <row r="22" spans="1:16" ht="13.2">
      <c r="A22" s="72" t="s">
        <v>24</v>
      </c>
      <c r="B22" s="70">
        <v>0.79200000000000004</v>
      </c>
      <c r="C22" s="70">
        <v>0.70399999999999996</v>
      </c>
      <c r="D22" s="70">
        <v>0.97399999999999998</v>
      </c>
      <c r="E22" s="70">
        <v>0.90500000000000003</v>
      </c>
      <c r="F22" s="70">
        <v>0.90200000000000002</v>
      </c>
      <c r="G22" s="73">
        <v>19</v>
      </c>
      <c r="H22" s="73">
        <v>8</v>
      </c>
      <c r="I22" s="73">
        <v>74</v>
      </c>
      <c r="J22" s="74">
        <v>2</v>
      </c>
      <c r="L22" s="58"/>
      <c r="M22" s="62" t="s">
        <v>26</v>
      </c>
      <c r="N22" s="11">
        <f t="shared" si="3"/>
        <v>0.90700000000000003</v>
      </c>
      <c r="O22" s="11">
        <f t="shared" si="4"/>
        <v>0.86699999999999999</v>
      </c>
      <c r="P22" s="61">
        <f t="shared" si="5"/>
        <v>0.95099999999999996</v>
      </c>
    </row>
    <row r="23" spans="1:16" ht="13.2">
      <c r="A23" s="72" t="s">
        <v>25</v>
      </c>
      <c r="B23" s="70">
        <v>0.76500000000000001</v>
      </c>
      <c r="C23" s="70">
        <v>1</v>
      </c>
      <c r="D23" s="70">
        <v>0.79200000000000004</v>
      </c>
      <c r="E23" s="70">
        <v>0.61899999999999999</v>
      </c>
      <c r="F23" s="70">
        <v>1</v>
      </c>
      <c r="G23" s="73">
        <v>26</v>
      </c>
      <c r="H23" s="73">
        <v>0</v>
      </c>
      <c r="I23" s="73">
        <v>61</v>
      </c>
      <c r="J23" s="74">
        <v>16</v>
      </c>
      <c r="L23" s="58"/>
      <c r="M23" s="62" t="s">
        <v>27</v>
      </c>
      <c r="N23" s="11">
        <f t="shared" si="3"/>
        <v>0.93899999999999995</v>
      </c>
      <c r="O23" s="11">
        <f t="shared" si="4"/>
        <v>0.95799999999999996</v>
      </c>
      <c r="P23" s="61">
        <f t="shared" si="5"/>
        <v>0.92</v>
      </c>
    </row>
    <row r="24" spans="1:16" ht="13.2">
      <c r="A24" s="72" t="s">
        <v>26</v>
      </c>
      <c r="B24" s="70">
        <v>0.90700000000000003</v>
      </c>
      <c r="C24" s="70">
        <v>0.95099999999999996</v>
      </c>
      <c r="D24" s="70">
        <v>0.90300000000000002</v>
      </c>
      <c r="E24" s="70">
        <v>0.86699999999999999</v>
      </c>
      <c r="F24" s="70">
        <v>0.96599999999999997</v>
      </c>
      <c r="G24" s="73">
        <v>39</v>
      </c>
      <c r="H24" s="73">
        <v>2</v>
      </c>
      <c r="I24" s="73">
        <v>56</v>
      </c>
      <c r="J24" s="74">
        <v>6</v>
      </c>
      <c r="L24" s="58"/>
      <c r="M24" s="62" t="s">
        <v>28</v>
      </c>
      <c r="N24" s="11">
        <f t="shared" si="3"/>
        <v>0.8</v>
      </c>
      <c r="O24" s="11">
        <f t="shared" si="4"/>
        <v>0.75</v>
      </c>
      <c r="P24" s="61">
        <f t="shared" si="5"/>
        <v>0.85699999999999998</v>
      </c>
    </row>
    <row r="25" spans="1:16" ht="13.2">
      <c r="A25" s="72" t="s">
        <v>27</v>
      </c>
      <c r="B25" s="70">
        <v>0.93899999999999995</v>
      </c>
      <c r="C25" s="70">
        <v>0.92</v>
      </c>
      <c r="D25" s="70">
        <v>0.98699999999999999</v>
      </c>
      <c r="E25" s="70">
        <v>0.95799999999999996</v>
      </c>
      <c r="F25" s="70">
        <v>0.97499999999999998</v>
      </c>
      <c r="G25" s="73">
        <v>23</v>
      </c>
      <c r="H25" s="73">
        <v>2</v>
      </c>
      <c r="I25" s="73">
        <v>77</v>
      </c>
      <c r="J25" s="74">
        <v>1</v>
      </c>
      <c r="L25" s="58"/>
      <c r="M25" s="62" t="s">
        <v>29</v>
      </c>
      <c r="N25" s="11">
        <f t="shared" si="3"/>
        <v>0.60499999999999998</v>
      </c>
      <c r="O25" s="11">
        <f t="shared" si="4"/>
        <v>0.44800000000000001</v>
      </c>
      <c r="P25" s="61">
        <f t="shared" si="5"/>
        <v>0.92900000000000005</v>
      </c>
    </row>
    <row r="26" spans="1:16" ht="13.2">
      <c r="A26" s="72" t="s">
        <v>28</v>
      </c>
      <c r="B26" s="70">
        <v>0.8</v>
      </c>
      <c r="C26" s="70">
        <v>0.85699999999999998</v>
      </c>
      <c r="D26" s="70">
        <v>0.97899999999999998</v>
      </c>
      <c r="E26" s="70">
        <v>0.75</v>
      </c>
      <c r="F26" s="70">
        <v>0.98899999999999999</v>
      </c>
      <c r="G26" s="73">
        <v>6</v>
      </c>
      <c r="H26" s="73">
        <v>1</v>
      </c>
      <c r="I26" s="73">
        <v>94</v>
      </c>
      <c r="J26" s="74">
        <v>2</v>
      </c>
      <c r="L26" s="58"/>
      <c r="M26" s="62" t="s">
        <v>30</v>
      </c>
      <c r="N26" s="11">
        <f t="shared" si="3"/>
        <v>0.93700000000000006</v>
      </c>
      <c r="O26" s="11">
        <f t="shared" si="4"/>
        <v>0.96799999999999997</v>
      </c>
      <c r="P26" s="61">
        <f t="shared" si="5"/>
        <v>0.90900000000000003</v>
      </c>
    </row>
    <row r="27" spans="1:16" ht="13.2">
      <c r="A27" s="72" t="s">
        <v>29</v>
      </c>
      <c r="B27" s="70">
        <v>0.60499999999999998</v>
      </c>
      <c r="C27" s="70">
        <v>0.92900000000000005</v>
      </c>
      <c r="D27" s="70">
        <v>0.82</v>
      </c>
      <c r="E27" s="70">
        <v>0.44800000000000001</v>
      </c>
      <c r="F27" s="70">
        <v>0.98599999999999999</v>
      </c>
      <c r="G27" s="73">
        <v>13</v>
      </c>
      <c r="H27" s="73">
        <v>1</v>
      </c>
      <c r="I27" s="73">
        <v>73</v>
      </c>
      <c r="J27" s="74">
        <v>16</v>
      </c>
      <c r="L27" s="67"/>
      <c r="M27" s="68" t="s">
        <v>31</v>
      </c>
      <c r="N27" s="64">
        <f t="shared" si="3"/>
        <v>0.8</v>
      </c>
      <c r="O27" s="64">
        <f t="shared" si="4"/>
        <v>0.69199999999999995</v>
      </c>
      <c r="P27" s="75">
        <f t="shared" si="5"/>
        <v>0.94699999999999995</v>
      </c>
    </row>
    <row r="28" spans="1:16" ht="13.2">
      <c r="A28" s="72" t="s">
        <v>30</v>
      </c>
      <c r="B28" s="70">
        <v>0.93700000000000006</v>
      </c>
      <c r="C28" s="70">
        <v>0.90900000000000003</v>
      </c>
      <c r="D28" s="70">
        <v>0.98599999999999999</v>
      </c>
      <c r="E28" s="70">
        <v>0.96799999999999997</v>
      </c>
      <c r="F28" s="70">
        <v>0.95799999999999996</v>
      </c>
      <c r="G28" s="73">
        <v>30</v>
      </c>
      <c r="H28" s="73">
        <v>3</v>
      </c>
      <c r="I28" s="73">
        <v>69</v>
      </c>
      <c r="J28" s="74">
        <v>1</v>
      </c>
      <c r="L28" s="6" t="s">
        <v>46</v>
      </c>
      <c r="M28" s="4" t="s">
        <v>14</v>
      </c>
      <c r="N28" s="47" t="s">
        <v>51</v>
      </c>
      <c r="O28" s="4" t="s">
        <v>54</v>
      </c>
      <c r="P28" s="76" t="s">
        <v>52</v>
      </c>
    </row>
    <row r="29" spans="1:16" ht="13.2">
      <c r="A29" s="77" t="s">
        <v>31</v>
      </c>
      <c r="B29" s="78">
        <v>0.8</v>
      </c>
      <c r="C29" s="78">
        <v>0.94699999999999995</v>
      </c>
      <c r="D29" s="78">
        <v>0.90500000000000003</v>
      </c>
      <c r="E29" s="78">
        <v>0.69199999999999995</v>
      </c>
      <c r="F29" s="78">
        <v>0.98699999999999999</v>
      </c>
      <c r="G29" s="79">
        <v>18</v>
      </c>
      <c r="H29" s="79">
        <v>1</v>
      </c>
      <c r="I29" s="79">
        <v>76</v>
      </c>
      <c r="J29" s="80">
        <v>8</v>
      </c>
      <c r="L29" s="58"/>
      <c r="M29" s="59" t="s">
        <v>20</v>
      </c>
      <c r="N29" s="11">
        <f t="shared" ref="N29:N40" si="6">B33</f>
        <v>0.89600000000000002</v>
      </c>
      <c r="O29" s="11">
        <f t="shared" ref="O29:O40" si="7">E33</f>
        <v>0.878</v>
      </c>
      <c r="P29" s="61">
        <f t="shared" ref="P29:P40" si="8">C33</f>
        <v>0.91600000000000004</v>
      </c>
    </row>
    <row r="30" spans="1:16" ht="26.4">
      <c r="A30" s="69"/>
      <c r="B30" s="70"/>
      <c r="C30" s="70"/>
      <c r="D30" s="70"/>
      <c r="E30" s="70"/>
      <c r="F30" s="70"/>
      <c r="L30" s="58"/>
      <c r="M30" s="62" t="s">
        <v>21</v>
      </c>
      <c r="N30" s="11">
        <f t="shared" si="6"/>
        <v>0.89300000000000002</v>
      </c>
      <c r="O30" s="11">
        <f t="shared" si="7"/>
        <v>0.92600000000000005</v>
      </c>
      <c r="P30" s="61">
        <f t="shared" si="8"/>
        <v>0.86199999999999999</v>
      </c>
    </row>
    <row r="31" spans="1:16" ht="17.399999999999999" customHeight="1">
      <c r="A31" s="194" t="s">
        <v>57</v>
      </c>
      <c r="B31" s="195"/>
      <c r="C31" s="195"/>
      <c r="D31" s="195"/>
      <c r="E31" s="195"/>
      <c r="F31" s="195"/>
      <c r="L31" s="58"/>
      <c r="M31" s="62" t="s">
        <v>22</v>
      </c>
      <c r="N31" s="11">
        <f t="shared" si="6"/>
        <v>0.94699999999999995</v>
      </c>
      <c r="O31" s="11">
        <f t="shared" si="7"/>
        <v>0.9</v>
      </c>
      <c r="P31" s="61">
        <f t="shared" si="8"/>
        <v>1</v>
      </c>
    </row>
    <row r="32" spans="1:16" ht="13.2">
      <c r="A32" s="81" t="s">
        <v>50</v>
      </c>
      <c r="B32" s="50" t="s">
        <v>51</v>
      </c>
      <c r="C32" s="50" t="s">
        <v>52</v>
      </c>
      <c r="D32" s="50" t="s">
        <v>53</v>
      </c>
      <c r="E32" s="50" t="s">
        <v>54</v>
      </c>
      <c r="F32" s="50" t="s">
        <v>55</v>
      </c>
      <c r="G32" s="51" t="s">
        <v>16</v>
      </c>
      <c r="H32" s="51" t="s">
        <v>17</v>
      </c>
      <c r="I32" s="51" t="s">
        <v>18</v>
      </c>
      <c r="J32" s="52" t="s">
        <v>19</v>
      </c>
      <c r="L32" s="58"/>
      <c r="M32" s="62" t="s">
        <v>23</v>
      </c>
      <c r="N32" s="11">
        <f t="shared" si="6"/>
        <v>0.88900000000000001</v>
      </c>
      <c r="O32" s="11">
        <f t="shared" si="7"/>
        <v>0.84199999999999997</v>
      </c>
      <c r="P32" s="61">
        <f t="shared" si="8"/>
        <v>0.94099999999999995</v>
      </c>
    </row>
    <row r="33" spans="1:16" ht="13.2">
      <c r="A33" s="72" t="s">
        <v>20</v>
      </c>
      <c r="B33" s="70">
        <v>0.89600000000000002</v>
      </c>
      <c r="C33" s="70">
        <v>0.91600000000000004</v>
      </c>
      <c r="D33" s="70">
        <v>0.95899999999999996</v>
      </c>
      <c r="E33" s="70">
        <v>0.878</v>
      </c>
      <c r="F33" s="70">
        <v>0.97299999999999998</v>
      </c>
      <c r="G33" s="73">
        <v>251</v>
      </c>
      <c r="H33" s="73">
        <v>23</v>
      </c>
      <c r="I33" s="73">
        <v>824</v>
      </c>
      <c r="J33" s="74">
        <v>35</v>
      </c>
      <c r="L33" s="58"/>
      <c r="M33" s="62" t="s">
        <v>24</v>
      </c>
      <c r="N33" s="11">
        <f t="shared" si="6"/>
        <v>0.86299999999999999</v>
      </c>
      <c r="O33" s="11">
        <f t="shared" si="7"/>
        <v>0.91700000000000004</v>
      </c>
      <c r="P33" s="61">
        <f t="shared" si="8"/>
        <v>0.81499999999999995</v>
      </c>
    </row>
    <row r="34" spans="1:16" ht="13.2">
      <c r="A34" s="82" t="s">
        <v>21</v>
      </c>
      <c r="B34" s="70">
        <v>0.89300000000000002</v>
      </c>
      <c r="C34" s="70">
        <v>0.86199999999999999</v>
      </c>
      <c r="D34" s="70">
        <v>0.97299999999999998</v>
      </c>
      <c r="E34" s="70">
        <v>0.92600000000000005</v>
      </c>
      <c r="F34" s="70">
        <v>0.94699999999999995</v>
      </c>
      <c r="G34" s="73">
        <v>25</v>
      </c>
      <c r="H34" s="73">
        <v>4</v>
      </c>
      <c r="I34" s="73">
        <v>72</v>
      </c>
      <c r="J34" s="74">
        <v>2</v>
      </c>
      <c r="L34" s="58"/>
      <c r="M34" s="62" t="s">
        <v>25</v>
      </c>
      <c r="N34" s="11">
        <f t="shared" si="6"/>
        <v>0.82799999999999996</v>
      </c>
      <c r="O34" s="11">
        <f t="shared" si="7"/>
        <v>0.75</v>
      </c>
      <c r="P34" s="61">
        <f t="shared" si="8"/>
        <v>0.92300000000000004</v>
      </c>
    </row>
    <row r="35" spans="1:16" ht="13.2">
      <c r="A35" s="82" t="s">
        <v>22</v>
      </c>
      <c r="B35" s="70">
        <v>0.94699999999999995</v>
      </c>
      <c r="C35" s="70">
        <v>1</v>
      </c>
      <c r="D35" s="70">
        <v>0.94</v>
      </c>
      <c r="E35" s="70">
        <v>0.9</v>
      </c>
      <c r="F35" s="70">
        <v>1</v>
      </c>
      <c r="G35" s="73">
        <v>36</v>
      </c>
      <c r="H35" s="73">
        <v>0</v>
      </c>
      <c r="I35" s="73">
        <v>63</v>
      </c>
      <c r="J35" s="74">
        <v>4</v>
      </c>
      <c r="L35" s="58"/>
      <c r="M35" s="62" t="s">
        <v>26</v>
      </c>
      <c r="N35" s="11">
        <f t="shared" si="6"/>
        <v>0.93</v>
      </c>
      <c r="O35" s="11">
        <f t="shared" si="7"/>
        <v>0.88900000000000001</v>
      </c>
      <c r="P35" s="61">
        <f t="shared" si="8"/>
        <v>0.97599999999999998</v>
      </c>
    </row>
    <row r="36" spans="1:16" ht="13.2">
      <c r="A36" s="82" t="s">
        <v>23</v>
      </c>
      <c r="B36" s="70">
        <v>0.88900000000000001</v>
      </c>
      <c r="C36" s="70">
        <v>0.94099999999999995</v>
      </c>
      <c r="D36" s="70">
        <v>0.96499999999999997</v>
      </c>
      <c r="E36" s="70">
        <v>0.84199999999999997</v>
      </c>
      <c r="F36" s="70">
        <v>0.98799999999999999</v>
      </c>
      <c r="G36" s="73">
        <v>16</v>
      </c>
      <c r="H36" s="73">
        <v>1</v>
      </c>
      <c r="I36" s="73">
        <v>83</v>
      </c>
      <c r="J36" s="74">
        <v>3</v>
      </c>
      <c r="L36" s="58"/>
      <c r="M36" s="62" t="s">
        <v>27</v>
      </c>
      <c r="N36" s="11">
        <f t="shared" si="6"/>
        <v>0.98</v>
      </c>
      <c r="O36" s="11">
        <f t="shared" si="7"/>
        <v>0.96199999999999997</v>
      </c>
      <c r="P36" s="61">
        <f t="shared" si="8"/>
        <v>1</v>
      </c>
    </row>
    <row r="37" spans="1:16" ht="13.2">
      <c r="A37" s="82" t="s">
        <v>24</v>
      </c>
      <c r="B37" s="70">
        <v>0.86299999999999999</v>
      </c>
      <c r="C37" s="70">
        <v>0.81499999999999995</v>
      </c>
      <c r="D37" s="70">
        <v>0.97399999999999998</v>
      </c>
      <c r="E37" s="70">
        <v>0.91700000000000004</v>
      </c>
      <c r="F37" s="70">
        <v>0.93700000000000006</v>
      </c>
      <c r="G37" s="73">
        <v>22</v>
      </c>
      <c r="H37" s="73">
        <v>5</v>
      </c>
      <c r="I37" s="73">
        <v>74</v>
      </c>
      <c r="J37" s="74">
        <v>2</v>
      </c>
      <c r="L37" s="58"/>
      <c r="M37" s="62" t="s">
        <v>28</v>
      </c>
      <c r="N37" s="11">
        <f t="shared" si="6"/>
        <v>0.875</v>
      </c>
      <c r="O37" s="11">
        <f t="shared" si="7"/>
        <v>0.77800000000000002</v>
      </c>
      <c r="P37" s="61">
        <f t="shared" si="8"/>
        <v>1</v>
      </c>
    </row>
    <row r="38" spans="1:16" ht="13.2">
      <c r="A38" s="82" t="s">
        <v>25</v>
      </c>
      <c r="B38" s="70">
        <v>0.82799999999999996</v>
      </c>
      <c r="C38" s="70">
        <v>0.92300000000000004</v>
      </c>
      <c r="D38" s="70">
        <v>0.89600000000000002</v>
      </c>
      <c r="E38" s="70">
        <v>0.75</v>
      </c>
      <c r="F38" s="70">
        <v>0.97199999999999998</v>
      </c>
      <c r="G38" s="73">
        <v>24</v>
      </c>
      <c r="H38" s="73">
        <v>2</v>
      </c>
      <c r="I38" s="73">
        <v>69</v>
      </c>
      <c r="J38" s="74">
        <v>8</v>
      </c>
      <c r="L38" s="58"/>
      <c r="M38" s="62" t="s">
        <v>29</v>
      </c>
      <c r="N38" s="11">
        <f t="shared" si="6"/>
        <v>0.58299999999999996</v>
      </c>
      <c r="O38" s="11">
        <f t="shared" si="7"/>
        <v>0.7</v>
      </c>
      <c r="P38" s="61">
        <f t="shared" si="8"/>
        <v>0.5</v>
      </c>
    </row>
    <row r="39" spans="1:16" ht="13.2">
      <c r="A39" s="82" t="s">
        <v>26</v>
      </c>
      <c r="B39" s="70">
        <v>0.93</v>
      </c>
      <c r="C39" s="70">
        <v>0.97599999999999998</v>
      </c>
      <c r="D39" s="70">
        <v>0.91900000000000004</v>
      </c>
      <c r="E39" s="70">
        <v>0.88900000000000001</v>
      </c>
      <c r="F39" s="70">
        <v>0.98299999999999998</v>
      </c>
      <c r="G39" s="73">
        <v>40</v>
      </c>
      <c r="H39" s="73">
        <v>1</v>
      </c>
      <c r="I39" s="73">
        <v>57</v>
      </c>
      <c r="J39" s="74">
        <v>5</v>
      </c>
      <c r="L39" s="58"/>
      <c r="M39" s="62" t="s">
        <v>30</v>
      </c>
      <c r="N39" s="11">
        <f t="shared" si="6"/>
        <v>0.92300000000000004</v>
      </c>
      <c r="O39" s="11">
        <f t="shared" si="7"/>
        <v>0.93799999999999994</v>
      </c>
      <c r="P39" s="61">
        <f t="shared" si="8"/>
        <v>0.90900000000000003</v>
      </c>
    </row>
    <row r="40" spans="1:16" ht="13.2">
      <c r="A40" s="82" t="s">
        <v>27</v>
      </c>
      <c r="B40" s="70">
        <v>0.98</v>
      </c>
      <c r="C40" s="70">
        <v>1</v>
      </c>
      <c r="D40" s="70">
        <v>0.98699999999999999</v>
      </c>
      <c r="E40" s="70">
        <v>0.96199999999999997</v>
      </c>
      <c r="F40" s="70">
        <v>1</v>
      </c>
      <c r="G40" s="73">
        <v>25</v>
      </c>
      <c r="H40" s="73">
        <v>0</v>
      </c>
      <c r="I40" s="73">
        <v>77</v>
      </c>
      <c r="J40" s="74">
        <v>1</v>
      </c>
      <c r="L40" s="67"/>
      <c r="M40" s="68" t="s">
        <v>31</v>
      </c>
      <c r="N40" s="11">
        <f t="shared" si="6"/>
        <v>0.92700000000000005</v>
      </c>
      <c r="O40" s="11">
        <f t="shared" si="7"/>
        <v>0.86399999999999999</v>
      </c>
      <c r="P40" s="61">
        <f t="shared" si="8"/>
        <v>1</v>
      </c>
    </row>
    <row r="41" spans="1:16" ht="13.2">
      <c r="A41" s="82" t="s">
        <v>28</v>
      </c>
      <c r="B41" s="70">
        <v>0.875</v>
      </c>
      <c r="C41" s="70">
        <v>1</v>
      </c>
      <c r="D41" s="70">
        <v>0.97899999999999998</v>
      </c>
      <c r="E41" s="70">
        <v>0.77800000000000002</v>
      </c>
      <c r="F41" s="70">
        <v>1</v>
      </c>
      <c r="G41" s="73">
        <v>7</v>
      </c>
      <c r="H41" s="73">
        <v>0</v>
      </c>
      <c r="I41" s="73">
        <v>94</v>
      </c>
      <c r="J41" s="74">
        <v>2</v>
      </c>
      <c r="L41" s="6" t="s">
        <v>47</v>
      </c>
      <c r="M41" s="8" t="s">
        <v>14</v>
      </c>
      <c r="N41" s="53" t="s">
        <v>51</v>
      </c>
      <c r="O41" s="8" t="s">
        <v>54</v>
      </c>
      <c r="P41" s="54" t="s">
        <v>52</v>
      </c>
    </row>
    <row r="42" spans="1:16" ht="13.2">
      <c r="A42" s="82" t="s">
        <v>29</v>
      </c>
      <c r="B42" s="70">
        <v>0.58299999999999996</v>
      </c>
      <c r="C42" s="70">
        <v>0.5</v>
      </c>
      <c r="D42" s="70">
        <v>0.96599999999999997</v>
      </c>
      <c r="E42" s="70">
        <v>0.7</v>
      </c>
      <c r="F42" s="70">
        <v>0.92500000000000004</v>
      </c>
      <c r="G42" s="73">
        <v>7</v>
      </c>
      <c r="H42" s="73">
        <v>7</v>
      </c>
      <c r="I42" s="73">
        <v>86</v>
      </c>
      <c r="J42" s="74">
        <v>3</v>
      </c>
      <c r="L42" s="58"/>
      <c r="M42" s="59" t="s">
        <v>20</v>
      </c>
      <c r="N42" s="11">
        <f t="shared" ref="N42:N53" si="9">B48</f>
        <v>0.90800000000000003</v>
      </c>
      <c r="O42" s="11">
        <f t="shared" ref="O42:O53" si="10">E48</f>
        <v>0.9</v>
      </c>
      <c r="P42" s="61">
        <f t="shared" ref="P42:P53" si="11">C48</f>
        <v>0.91600000000000004</v>
      </c>
    </row>
    <row r="43" spans="1:16" ht="26.4">
      <c r="A43" s="82" t="s">
        <v>30</v>
      </c>
      <c r="B43" s="70">
        <v>0.92300000000000004</v>
      </c>
      <c r="C43" s="70">
        <v>0.90900000000000003</v>
      </c>
      <c r="D43" s="70">
        <v>0.97099999999999997</v>
      </c>
      <c r="E43" s="70">
        <v>0.93799999999999994</v>
      </c>
      <c r="F43" s="70">
        <v>0.95799999999999996</v>
      </c>
      <c r="G43" s="73">
        <v>30</v>
      </c>
      <c r="H43" s="73">
        <v>3</v>
      </c>
      <c r="I43" s="73">
        <v>68</v>
      </c>
      <c r="J43" s="74">
        <v>2</v>
      </c>
      <c r="L43" s="58"/>
      <c r="M43" s="62" t="s">
        <v>21</v>
      </c>
      <c r="N43" s="11">
        <f t="shared" si="9"/>
        <v>0.91200000000000003</v>
      </c>
      <c r="O43" s="11">
        <f t="shared" si="10"/>
        <v>0.92900000000000005</v>
      </c>
      <c r="P43" s="61">
        <f t="shared" si="11"/>
        <v>0.89700000000000002</v>
      </c>
    </row>
    <row r="44" spans="1:16" ht="13.2">
      <c r="A44" s="83" t="s">
        <v>31</v>
      </c>
      <c r="B44" s="78">
        <v>0.92700000000000005</v>
      </c>
      <c r="C44" s="78">
        <v>1</v>
      </c>
      <c r="D44" s="78">
        <v>0.96399999999999997</v>
      </c>
      <c r="E44" s="78">
        <v>0.86399999999999999</v>
      </c>
      <c r="F44" s="78">
        <v>1</v>
      </c>
      <c r="G44" s="79">
        <v>19</v>
      </c>
      <c r="H44" s="79">
        <v>0</v>
      </c>
      <c r="I44" s="79">
        <v>81</v>
      </c>
      <c r="J44" s="80">
        <v>3</v>
      </c>
      <c r="L44" s="58"/>
      <c r="M44" s="62" t="s">
        <v>22</v>
      </c>
      <c r="N44" s="11">
        <f t="shared" si="9"/>
        <v>0.93300000000000005</v>
      </c>
      <c r="O44" s="11">
        <f t="shared" si="10"/>
        <v>0.89700000000000002</v>
      </c>
      <c r="P44" s="61">
        <f t="shared" si="11"/>
        <v>0.97199999999999998</v>
      </c>
    </row>
    <row r="45" spans="1:16" ht="13.2">
      <c r="A45" s="69"/>
      <c r="B45" s="70"/>
      <c r="C45" s="70"/>
      <c r="D45" s="70"/>
      <c r="E45" s="70"/>
      <c r="F45" s="70"/>
      <c r="L45" s="58"/>
      <c r="M45" s="62" t="s">
        <v>23</v>
      </c>
      <c r="N45" s="11">
        <f t="shared" si="9"/>
        <v>0.90900000000000003</v>
      </c>
      <c r="O45" s="11">
        <f t="shared" si="10"/>
        <v>0.93799999999999994</v>
      </c>
      <c r="P45" s="61">
        <f t="shared" si="11"/>
        <v>0.88200000000000001</v>
      </c>
    </row>
    <row r="46" spans="1:16" ht="16.8" customHeight="1">
      <c r="A46" s="194" t="s">
        <v>58</v>
      </c>
      <c r="B46" s="195"/>
      <c r="C46" s="195"/>
      <c r="D46" s="195"/>
      <c r="E46" s="195"/>
      <c r="F46" s="195"/>
      <c r="L46" s="58"/>
      <c r="M46" s="62" t="s">
        <v>24</v>
      </c>
      <c r="N46" s="11">
        <f t="shared" si="9"/>
        <v>0.88500000000000001</v>
      </c>
      <c r="O46" s="11">
        <f t="shared" si="10"/>
        <v>0.92</v>
      </c>
      <c r="P46" s="61">
        <f t="shared" si="11"/>
        <v>0.85199999999999998</v>
      </c>
    </row>
    <row r="47" spans="1:16" ht="13.2">
      <c r="A47" s="81" t="s">
        <v>50</v>
      </c>
      <c r="B47" s="50" t="s">
        <v>51</v>
      </c>
      <c r="C47" s="50" t="s">
        <v>52</v>
      </c>
      <c r="D47" s="50" t="s">
        <v>53</v>
      </c>
      <c r="E47" s="50" t="s">
        <v>54</v>
      </c>
      <c r="F47" s="50" t="s">
        <v>55</v>
      </c>
      <c r="G47" s="51" t="s">
        <v>16</v>
      </c>
      <c r="H47" s="51" t="s">
        <v>17</v>
      </c>
      <c r="I47" s="51" t="s">
        <v>18</v>
      </c>
      <c r="J47" s="52" t="s">
        <v>19</v>
      </c>
      <c r="L47" s="58"/>
      <c r="M47" s="62" t="s">
        <v>25</v>
      </c>
      <c r="N47" s="11">
        <f t="shared" si="9"/>
        <v>0.877</v>
      </c>
      <c r="O47" s="11">
        <f t="shared" si="10"/>
        <v>0.80600000000000005</v>
      </c>
      <c r="P47" s="61">
        <f t="shared" si="11"/>
        <v>0.96199999999999997</v>
      </c>
    </row>
    <row r="48" spans="1:16" ht="13.2">
      <c r="A48" s="72" t="s">
        <v>20</v>
      </c>
      <c r="B48" s="70">
        <v>0.90800000000000003</v>
      </c>
      <c r="C48" s="70">
        <v>0.91600000000000004</v>
      </c>
      <c r="D48" s="70">
        <v>0.96699999999999997</v>
      </c>
      <c r="E48" s="70">
        <v>0.9</v>
      </c>
      <c r="F48" s="70">
        <v>0.97299999999999998</v>
      </c>
      <c r="G48" s="73">
        <v>251</v>
      </c>
      <c r="H48" s="73">
        <v>23</v>
      </c>
      <c r="I48" s="73">
        <v>831</v>
      </c>
      <c r="J48" s="84">
        <v>30</v>
      </c>
      <c r="L48" s="58"/>
      <c r="M48" s="62" t="s">
        <v>26</v>
      </c>
      <c r="N48" s="11">
        <f t="shared" si="9"/>
        <v>0.94099999999999995</v>
      </c>
      <c r="O48" s="11">
        <f t="shared" si="10"/>
        <v>0.90900000000000003</v>
      </c>
      <c r="P48" s="61">
        <f t="shared" si="11"/>
        <v>0.97599999999999998</v>
      </c>
    </row>
    <row r="49" spans="1:16" ht="13.2">
      <c r="A49" s="82" t="s">
        <v>21</v>
      </c>
      <c r="B49" s="70">
        <v>0.91200000000000003</v>
      </c>
      <c r="C49" s="70">
        <v>0.89700000000000002</v>
      </c>
      <c r="D49" s="70">
        <v>0.97299999999999998</v>
      </c>
      <c r="E49" s="70">
        <v>0.92900000000000005</v>
      </c>
      <c r="F49" s="70">
        <v>0.96</v>
      </c>
      <c r="G49" s="73">
        <v>26</v>
      </c>
      <c r="H49" s="73">
        <v>3</v>
      </c>
      <c r="I49" s="73">
        <v>72</v>
      </c>
      <c r="J49" s="84">
        <v>2</v>
      </c>
      <c r="L49" s="58"/>
      <c r="M49" s="62" t="s">
        <v>27</v>
      </c>
      <c r="N49" s="11">
        <f t="shared" si="9"/>
        <v>0.95799999999999996</v>
      </c>
      <c r="O49" s="11">
        <f t="shared" si="10"/>
        <v>1</v>
      </c>
      <c r="P49" s="61">
        <f t="shared" si="11"/>
        <v>0.92</v>
      </c>
    </row>
    <row r="50" spans="1:16" ht="13.2">
      <c r="A50" s="82" t="s">
        <v>22</v>
      </c>
      <c r="B50" s="70">
        <v>0.93300000000000005</v>
      </c>
      <c r="C50" s="70">
        <v>0.97199999999999998</v>
      </c>
      <c r="D50" s="70">
        <v>0.94</v>
      </c>
      <c r="E50" s="70">
        <v>0.89700000000000002</v>
      </c>
      <c r="F50" s="70">
        <v>0.98399999999999999</v>
      </c>
      <c r="G50" s="73">
        <v>35</v>
      </c>
      <c r="H50" s="73">
        <v>1</v>
      </c>
      <c r="I50" s="73">
        <v>63</v>
      </c>
      <c r="J50" s="84">
        <v>5</v>
      </c>
      <c r="L50" s="58"/>
      <c r="M50" s="62" t="s">
        <v>28</v>
      </c>
      <c r="N50" s="11">
        <f t="shared" si="9"/>
        <v>0.875</v>
      </c>
      <c r="O50" s="11">
        <f t="shared" si="10"/>
        <v>0.77800000000000002</v>
      </c>
      <c r="P50" s="61">
        <f t="shared" si="11"/>
        <v>1</v>
      </c>
    </row>
    <row r="51" spans="1:16" ht="13.2">
      <c r="A51" s="82" t="s">
        <v>23</v>
      </c>
      <c r="B51" s="70">
        <v>0.90900000000000003</v>
      </c>
      <c r="C51" s="70">
        <v>0.88200000000000001</v>
      </c>
      <c r="D51" s="70">
        <v>0.98799999999999999</v>
      </c>
      <c r="E51" s="70">
        <v>0.93799999999999994</v>
      </c>
      <c r="F51" s="70">
        <v>0.97699999999999998</v>
      </c>
      <c r="G51" s="73">
        <v>15</v>
      </c>
      <c r="H51" s="73">
        <v>2</v>
      </c>
      <c r="I51" s="73">
        <v>85</v>
      </c>
      <c r="J51" s="84">
        <v>1</v>
      </c>
      <c r="L51" s="58"/>
      <c r="M51" s="62" t="s">
        <v>29</v>
      </c>
      <c r="N51" s="11">
        <f t="shared" si="9"/>
        <v>0.60899999999999999</v>
      </c>
      <c r="O51" s="11">
        <f t="shared" si="10"/>
        <v>0.77800000000000002</v>
      </c>
      <c r="P51" s="61">
        <f t="shared" si="11"/>
        <v>0.5</v>
      </c>
    </row>
    <row r="52" spans="1:16" ht="13.2">
      <c r="A52" s="82" t="s">
        <v>24</v>
      </c>
      <c r="B52" s="70">
        <v>0.88500000000000001</v>
      </c>
      <c r="C52" s="70">
        <v>0.85199999999999998</v>
      </c>
      <c r="D52" s="70">
        <v>0.97399999999999998</v>
      </c>
      <c r="E52" s="70">
        <v>0.92</v>
      </c>
      <c r="F52" s="70">
        <v>0.94899999999999995</v>
      </c>
      <c r="G52" s="73">
        <v>23</v>
      </c>
      <c r="H52" s="73">
        <v>4</v>
      </c>
      <c r="I52" s="73">
        <v>74</v>
      </c>
      <c r="J52" s="84">
        <v>1</v>
      </c>
      <c r="L52" s="58"/>
      <c r="M52" s="62" t="s">
        <v>30</v>
      </c>
      <c r="N52" s="11">
        <f t="shared" si="9"/>
        <v>0.93899999999999995</v>
      </c>
      <c r="O52" s="11">
        <f t="shared" si="10"/>
        <v>0.93899999999999995</v>
      </c>
      <c r="P52" s="61">
        <f t="shared" si="11"/>
        <v>0.93899999999999995</v>
      </c>
    </row>
    <row r="53" spans="1:16" ht="13.2">
      <c r="A53" s="82" t="s">
        <v>25</v>
      </c>
      <c r="B53" s="70">
        <v>0.877</v>
      </c>
      <c r="C53" s="70">
        <v>0.96199999999999997</v>
      </c>
      <c r="D53" s="70">
        <v>0.92200000000000004</v>
      </c>
      <c r="E53" s="70">
        <v>0.80600000000000005</v>
      </c>
      <c r="F53" s="70">
        <v>0.98599999999999999</v>
      </c>
      <c r="G53" s="73">
        <v>25</v>
      </c>
      <c r="H53" s="73">
        <v>1</v>
      </c>
      <c r="I53" s="73">
        <v>71</v>
      </c>
      <c r="J53" s="84">
        <v>7</v>
      </c>
      <c r="L53" s="67"/>
      <c r="M53" s="68" t="s">
        <v>31</v>
      </c>
      <c r="N53" s="15">
        <f t="shared" si="9"/>
        <v>0.92700000000000005</v>
      </c>
      <c r="O53" s="15">
        <f t="shared" si="10"/>
        <v>0.86399999999999999</v>
      </c>
      <c r="P53" s="85">
        <f t="shared" si="11"/>
        <v>1</v>
      </c>
    </row>
    <row r="54" spans="1:16" ht="13.2">
      <c r="A54" s="82" t="s">
        <v>26</v>
      </c>
      <c r="B54" s="70">
        <v>0.94099999999999995</v>
      </c>
      <c r="C54" s="70">
        <v>0.97599999999999998</v>
      </c>
      <c r="D54" s="70">
        <v>0.93500000000000005</v>
      </c>
      <c r="E54" s="70">
        <v>0.90900000000000003</v>
      </c>
      <c r="F54" s="70">
        <v>0.98299999999999998</v>
      </c>
      <c r="G54" s="73">
        <v>40</v>
      </c>
      <c r="H54" s="73">
        <v>1</v>
      </c>
      <c r="I54" s="73">
        <v>58</v>
      </c>
      <c r="J54" s="84">
        <v>4</v>
      </c>
    </row>
    <row r="55" spans="1:16" ht="13.2">
      <c r="A55" s="82" t="s">
        <v>27</v>
      </c>
      <c r="B55" s="70">
        <v>0.95799999999999996</v>
      </c>
      <c r="C55" s="70">
        <v>0.92</v>
      </c>
      <c r="D55" s="70">
        <v>1</v>
      </c>
      <c r="E55" s="70">
        <v>1</v>
      </c>
      <c r="F55" s="70">
        <v>0.97499999999999998</v>
      </c>
      <c r="G55" s="73">
        <v>23</v>
      </c>
      <c r="H55" s="73">
        <v>2</v>
      </c>
      <c r="I55" s="73">
        <v>78</v>
      </c>
      <c r="J55" s="84">
        <v>0</v>
      </c>
    </row>
    <row r="56" spans="1:16" ht="13.2">
      <c r="A56" s="82" t="s">
        <v>28</v>
      </c>
      <c r="B56" s="70">
        <v>0.875</v>
      </c>
      <c r="C56" s="70">
        <v>1</v>
      </c>
      <c r="D56" s="70">
        <v>0.97899999999999998</v>
      </c>
      <c r="E56" s="70">
        <v>0.77800000000000002</v>
      </c>
      <c r="F56" s="70">
        <v>1</v>
      </c>
      <c r="G56" s="73">
        <v>7</v>
      </c>
      <c r="H56" s="73">
        <v>0</v>
      </c>
      <c r="I56" s="73">
        <v>94</v>
      </c>
      <c r="J56" s="84">
        <v>2</v>
      </c>
    </row>
    <row r="57" spans="1:16" ht="13.2">
      <c r="A57" s="82" t="s">
        <v>29</v>
      </c>
      <c r="B57" s="70">
        <v>0.60899999999999999</v>
      </c>
      <c r="C57" s="70">
        <v>0.5</v>
      </c>
      <c r="D57" s="70">
        <v>0.97799999999999998</v>
      </c>
      <c r="E57" s="70">
        <v>0.77800000000000002</v>
      </c>
      <c r="F57" s="70">
        <v>0.92600000000000005</v>
      </c>
      <c r="G57" s="73">
        <v>7</v>
      </c>
      <c r="H57" s="73">
        <v>7</v>
      </c>
      <c r="I57" s="73">
        <v>87</v>
      </c>
      <c r="J57" s="84">
        <v>2</v>
      </c>
    </row>
    <row r="58" spans="1:16" ht="13.2">
      <c r="A58" s="82" t="s">
        <v>30</v>
      </c>
      <c r="B58" s="70">
        <v>0.93899999999999995</v>
      </c>
      <c r="C58" s="70">
        <v>0.93899999999999995</v>
      </c>
      <c r="D58" s="70">
        <v>0.97099999999999997</v>
      </c>
      <c r="E58" s="70">
        <v>0.93899999999999995</v>
      </c>
      <c r="F58" s="70">
        <v>0.97099999999999997</v>
      </c>
      <c r="G58" s="73">
        <v>31</v>
      </c>
      <c r="H58" s="73">
        <v>2</v>
      </c>
      <c r="I58" s="73">
        <v>68</v>
      </c>
      <c r="J58" s="84">
        <v>3</v>
      </c>
    </row>
    <row r="59" spans="1:16" ht="13.2">
      <c r="A59" s="83" t="s">
        <v>31</v>
      </c>
      <c r="B59" s="78">
        <v>0.92700000000000005</v>
      </c>
      <c r="C59" s="78">
        <v>1</v>
      </c>
      <c r="D59" s="78">
        <v>0.96399999999999997</v>
      </c>
      <c r="E59" s="78">
        <v>0.86399999999999999</v>
      </c>
      <c r="F59" s="78">
        <v>1</v>
      </c>
      <c r="G59" s="79">
        <v>19</v>
      </c>
      <c r="H59" s="79">
        <v>0</v>
      </c>
      <c r="I59" s="79">
        <v>81</v>
      </c>
      <c r="J59" s="86">
        <v>3</v>
      </c>
    </row>
  </sheetData>
  <mergeCells count="4">
    <mergeCell ref="A1:F1"/>
    <mergeCell ref="A16:F16"/>
    <mergeCell ref="A31:F31"/>
    <mergeCell ref="A46:F46"/>
  </mergeCells>
  <pageMargins left="0.7" right="0.7" top="0.75" bottom="0.75" header="0.3" footer="0.3"/>
  <tableParts count="8">
    <tablePart r:id="rId1"/>
    <tablePart r:id="rId2"/>
    <tablePart r:id="rId3"/>
    <tablePart r:id="rId4"/>
    <tablePart r:id="rId5"/>
    <tablePart r:id="rId6"/>
    <tablePart r:id="rId7"/>
    <tablePart r:id="rId8"/>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AA119"/>
  <sheetViews>
    <sheetView workbookViewId="0"/>
  </sheetViews>
  <sheetFormatPr defaultColWidth="12.6640625" defaultRowHeight="15.75" customHeight="1"/>
  <cols>
    <col min="1" max="1" width="20.44140625" customWidth="1"/>
    <col min="2" max="10" width="9.44140625" customWidth="1"/>
    <col min="12" max="12" width="20.88671875" customWidth="1"/>
    <col min="13" max="21" width="9.44140625" customWidth="1"/>
    <col min="23" max="23" width="10.109375" customWidth="1"/>
    <col min="24" max="24" width="22" customWidth="1"/>
    <col min="25" max="38" width="9.44140625" customWidth="1"/>
    <col min="39" max="39" width="12.6640625" customWidth="1"/>
    <col min="40" max="40" width="9.21875" customWidth="1"/>
    <col min="41" max="41" width="20.109375" customWidth="1"/>
    <col min="42" max="44" width="9.44140625" customWidth="1"/>
    <col min="45" max="47" width="12.6640625" customWidth="1"/>
  </cols>
  <sheetData>
    <row r="1" spans="1:27" ht="21">
      <c r="A1" s="2" t="s">
        <v>56</v>
      </c>
      <c r="B1" s="56"/>
      <c r="C1" s="56"/>
      <c r="D1" s="56"/>
      <c r="E1" s="56"/>
      <c r="F1" s="56"/>
      <c r="G1" s="5"/>
      <c r="H1" s="5"/>
      <c r="I1" s="5"/>
      <c r="J1" s="5"/>
      <c r="K1" s="5"/>
      <c r="L1" s="5"/>
      <c r="M1" s="60"/>
      <c r="N1" s="5"/>
      <c r="O1" s="5"/>
      <c r="P1" s="5"/>
      <c r="Q1" s="5"/>
      <c r="R1" s="5"/>
      <c r="S1" s="5"/>
      <c r="T1" s="5"/>
      <c r="U1" s="5"/>
      <c r="V1" s="5"/>
      <c r="W1" s="2" t="s">
        <v>49</v>
      </c>
      <c r="X1" s="5"/>
      <c r="Y1" s="5"/>
      <c r="Z1" s="5"/>
      <c r="AA1" s="5"/>
    </row>
    <row r="2" spans="1:27" ht="17.399999999999999">
      <c r="A2" s="87" t="s">
        <v>59</v>
      </c>
      <c r="B2" s="56"/>
      <c r="C2" s="56"/>
      <c r="D2" s="56"/>
      <c r="E2" s="56"/>
      <c r="F2" s="56"/>
      <c r="G2" s="5"/>
      <c r="H2" s="5"/>
      <c r="I2" s="5"/>
      <c r="J2" s="5"/>
      <c r="K2" s="5"/>
      <c r="L2" s="88" t="s">
        <v>60</v>
      </c>
      <c r="M2" s="60"/>
      <c r="N2" s="5"/>
      <c r="O2" s="5"/>
      <c r="P2" s="5"/>
      <c r="Q2" s="5"/>
      <c r="R2" s="5"/>
      <c r="S2" s="5"/>
      <c r="T2" s="5"/>
      <c r="U2" s="5"/>
      <c r="V2" s="5"/>
      <c r="W2" s="6" t="s">
        <v>45</v>
      </c>
      <c r="X2" s="8" t="s">
        <v>14</v>
      </c>
      <c r="Y2" s="53" t="s">
        <v>51</v>
      </c>
      <c r="Z2" s="8" t="s">
        <v>54</v>
      </c>
      <c r="AA2" s="54" t="s">
        <v>52</v>
      </c>
    </row>
    <row r="3" spans="1:27" ht="15.75" customHeight="1">
      <c r="A3" s="89" t="s">
        <v>50</v>
      </c>
      <c r="B3" s="90" t="s">
        <v>51</v>
      </c>
      <c r="C3" s="90" t="s">
        <v>52</v>
      </c>
      <c r="D3" s="90" t="s">
        <v>53</v>
      </c>
      <c r="E3" s="90" t="s">
        <v>54</v>
      </c>
      <c r="F3" s="90" t="s">
        <v>55</v>
      </c>
      <c r="G3" s="91" t="s">
        <v>16</v>
      </c>
      <c r="H3" s="91" t="s">
        <v>17</v>
      </c>
      <c r="I3" s="91" t="s">
        <v>18</v>
      </c>
      <c r="J3" s="54" t="s">
        <v>19</v>
      </c>
      <c r="K3" s="5"/>
      <c r="L3" s="89" t="s">
        <v>50</v>
      </c>
      <c r="M3" s="90" t="s">
        <v>51</v>
      </c>
      <c r="N3" s="91" t="s">
        <v>52</v>
      </c>
      <c r="O3" s="91" t="s">
        <v>53</v>
      </c>
      <c r="P3" s="91" t="s">
        <v>54</v>
      </c>
      <c r="Q3" s="91" t="s">
        <v>55</v>
      </c>
      <c r="R3" s="91" t="s">
        <v>16</v>
      </c>
      <c r="S3" s="91" t="s">
        <v>17</v>
      </c>
      <c r="T3" s="91" t="s">
        <v>18</v>
      </c>
      <c r="U3" s="54" t="s">
        <v>19</v>
      </c>
      <c r="V3" s="5"/>
      <c r="W3" s="58"/>
      <c r="X3" s="59" t="s">
        <v>20</v>
      </c>
      <c r="Y3" s="11">
        <f t="shared" ref="Y3:Y14" si="0">M34</f>
        <v>0.81708945260347132</v>
      </c>
      <c r="Z3" s="11">
        <f t="shared" ref="Z3:Z14" si="1">P34</f>
        <v>0.79069767441860461</v>
      </c>
      <c r="AA3" s="61">
        <f t="shared" ref="AA3:AA14" si="2">N34</f>
        <v>0.84530386740331487</v>
      </c>
    </row>
    <row r="4" spans="1:27" ht="15.75" customHeight="1">
      <c r="A4" s="55" t="s">
        <v>20</v>
      </c>
      <c r="B4" s="56">
        <v>0.83099999999999996</v>
      </c>
      <c r="C4" s="56">
        <v>0.91800000000000004</v>
      </c>
      <c r="D4" s="56">
        <v>0.94099999999999995</v>
      </c>
      <c r="E4" s="56">
        <v>0.75800000000000001</v>
      </c>
      <c r="F4" s="56">
        <v>0.98299999999999998</v>
      </c>
      <c r="G4" s="5">
        <v>179</v>
      </c>
      <c r="H4" s="5">
        <v>16</v>
      </c>
      <c r="I4" s="5">
        <v>903</v>
      </c>
      <c r="J4" s="57">
        <v>57</v>
      </c>
      <c r="K4" s="5"/>
      <c r="L4" s="55" t="s">
        <v>20</v>
      </c>
      <c r="M4" s="60">
        <f t="shared" ref="M4:M15" si="3">R4*2/(R4*2 + U4 + S4)</f>
        <v>0.83522012578616356</v>
      </c>
      <c r="N4" s="60">
        <f t="shared" ref="N4:N15" si="4">R4/(R4+S4)</f>
        <v>0.91712707182320441</v>
      </c>
      <c r="O4" s="60">
        <f t="shared" ref="O4:O15" si="5">T4/(T4+U4)</f>
        <v>0.946018172100481</v>
      </c>
      <c r="P4" s="60">
        <f t="shared" ref="P4:P15" si="6">(R4/(R4+U4))</f>
        <v>0.76674364896073899</v>
      </c>
      <c r="Q4" s="60">
        <f t="shared" ref="Q4:Q15" si="7">T4/(T4+S4)</f>
        <v>0.98333333333333328</v>
      </c>
      <c r="R4" s="19">
        <f t="shared" ref="R4:U4" si="8">SUM(G4+G18)</f>
        <v>332</v>
      </c>
      <c r="S4" s="19">
        <f t="shared" si="8"/>
        <v>30</v>
      </c>
      <c r="T4" s="19">
        <f t="shared" si="8"/>
        <v>1770</v>
      </c>
      <c r="U4" s="92">
        <f t="shared" si="8"/>
        <v>101</v>
      </c>
      <c r="V4" s="5"/>
      <c r="W4" s="58"/>
      <c r="X4" s="62" t="s">
        <v>21</v>
      </c>
      <c r="Y4" s="11">
        <f t="shared" si="0"/>
        <v>0.75324675324675328</v>
      </c>
      <c r="Z4" s="11">
        <f t="shared" si="1"/>
        <v>0.93548387096774188</v>
      </c>
      <c r="AA4" s="61">
        <f t="shared" si="2"/>
        <v>0.63043478260869568</v>
      </c>
    </row>
    <row r="5" spans="1:27" ht="15.75" customHeight="1">
      <c r="A5" s="93" t="s">
        <v>21</v>
      </c>
      <c r="B5" s="56">
        <v>0.92600000000000005</v>
      </c>
      <c r="C5" s="56">
        <v>0.92600000000000005</v>
      </c>
      <c r="D5" s="56">
        <v>0.97399999999999998</v>
      </c>
      <c r="E5" s="56">
        <v>0.92600000000000005</v>
      </c>
      <c r="F5" s="56">
        <v>0.97399999999999998</v>
      </c>
      <c r="G5" s="5">
        <v>25</v>
      </c>
      <c r="H5" s="5">
        <v>2</v>
      </c>
      <c r="I5" s="5">
        <v>76</v>
      </c>
      <c r="J5" s="57">
        <v>2</v>
      </c>
      <c r="K5" s="5"/>
      <c r="L5" s="93" t="s">
        <v>21</v>
      </c>
      <c r="M5" s="60">
        <f t="shared" si="3"/>
        <v>0.94623655913978499</v>
      </c>
      <c r="N5" s="60">
        <f t="shared" si="4"/>
        <v>0.95652173913043481</v>
      </c>
      <c r="O5" s="60">
        <f t="shared" si="5"/>
        <v>0.98089171974522293</v>
      </c>
      <c r="P5" s="60">
        <f t="shared" si="6"/>
        <v>0.93617021276595747</v>
      </c>
      <c r="Q5" s="60">
        <f t="shared" si="7"/>
        <v>0.98717948717948723</v>
      </c>
      <c r="R5" s="19">
        <f t="shared" ref="R5:U5" si="9">SUM(G5+G19)</f>
        <v>44</v>
      </c>
      <c r="S5" s="19">
        <f t="shared" si="9"/>
        <v>2</v>
      </c>
      <c r="T5" s="19">
        <f t="shared" si="9"/>
        <v>154</v>
      </c>
      <c r="U5" s="92">
        <f t="shared" si="9"/>
        <v>3</v>
      </c>
      <c r="V5" s="5"/>
      <c r="W5" s="58"/>
      <c r="X5" s="62" t="s">
        <v>22</v>
      </c>
      <c r="Y5" s="11">
        <f t="shared" si="0"/>
        <v>0.9494949494949495</v>
      </c>
      <c r="Z5" s="11">
        <f t="shared" si="1"/>
        <v>0.94</v>
      </c>
      <c r="AA5" s="61">
        <f t="shared" si="2"/>
        <v>0.95918367346938771</v>
      </c>
    </row>
    <row r="6" spans="1:27" ht="15.75" customHeight="1">
      <c r="A6" s="93" t="s">
        <v>22</v>
      </c>
      <c r="B6" s="56">
        <v>1</v>
      </c>
      <c r="C6" s="56">
        <v>1</v>
      </c>
      <c r="D6" s="56">
        <v>1</v>
      </c>
      <c r="E6" s="56">
        <v>1</v>
      </c>
      <c r="F6" s="56">
        <v>1</v>
      </c>
      <c r="G6" s="5">
        <v>29</v>
      </c>
      <c r="H6" s="5">
        <v>0</v>
      </c>
      <c r="I6" s="5">
        <v>76</v>
      </c>
      <c r="J6" s="57">
        <v>0</v>
      </c>
      <c r="K6" s="5"/>
      <c r="L6" s="93" t="s">
        <v>22</v>
      </c>
      <c r="M6" s="60">
        <f t="shared" si="3"/>
        <v>0.98969072164948457</v>
      </c>
      <c r="N6" s="60">
        <f t="shared" si="4"/>
        <v>0.97959183673469385</v>
      </c>
      <c r="O6" s="60">
        <f t="shared" si="5"/>
        <v>1</v>
      </c>
      <c r="P6" s="60">
        <f t="shared" si="6"/>
        <v>1</v>
      </c>
      <c r="Q6" s="60">
        <f t="shared" si="7"/>
        <v>0.99354838709677418</v>
      </c>
      <c r="R6" s="19">
        <f t="shared" ref="R6:U6" si="10">SUM(G6+G20)</f>
        <v>48</v>
      </c>
      <c r="S6" s="19">
        <f t="shared" si="10"/>
        <v>1</v>
      </c>
      <c r="T6" s="19">
        <f t="shared" si="10"/>
        <v>154</v>
      </c>
      <c r="U6" s="92">
        <f t="shared" si="10"/>
        <v>0</v>
      </c>
      <c r="V6" s="5"/>
      <c r="W6" s="58"/>
      <c r="X6" s="62" t="s">
        <v>23</v>
      </c>
      <c r="Y6" s="11">
        <f t="shared" si="0"/>
        <v>0.84444444444444444</v>
      </c>
      <c r="Z6" s="11">
        <f t="shared" si="1"/>
        <v>0.76</v>
      </c>
      <c r="AA6" s="61">
        <f t="shared" si="2"/>
        <v>0.95</v>
      </c>
    </row>
    <row r="7" spans="1:27" ht="15.75" customHeight="1">
      <c r="A7" s="93" t="s">
        <v>23</v>
      </c>
      <c r="B7" s="56">
        <v>0.63200000000000001</v>
      </c>
      <c r="C7" s="56">
        <v>0.85699999999999998</v>
      </c>
      <c r="D7" s="56">
        <v>0.93899999999999995</v>
      </c>
      <c r="E7" s="56">
        <v>0.5</v>
      </c>
      <c r="F7" s="56">
        <v>0.98899999999999999</v>
      </c>
      <c r="G7" s="5">
        <v>6</v>
      </c>
      <c r="H7" s="5">
        <v>1</v>
      </c>
      <c r="I7" s="5">
        <v>92</v>
      </c>
      <c r="J7" s="57">
        <v>6</v>
      </c>
      <c r="K7" s="5"/>
      <c r="L7" s="93" t="s">
        <v>23</v>
      </c>
      <c r="M7" s="60">
        <f t="shared" si="3"/>
        <v>0.82608695652173914</v>
      </c>
      <c r="N7" s="60">
        <f t="shared" si="4"/>
        <v>0.95</v>
      </c>
      <c r="O7" s="60">
        <f t="shared" si="5"/>
        <v>0.96174863387978138</v>
      </c>
      <c r="P7" s="60">
        <f t="shared" si="6"/>
        <v>0.73076923076923073</v>
      </c>
      <c r="Q7" s="60">
        <f t="shared" si="7"/>
        <v>0.99435028248587576</v>
      </c>
      <c r="R7" s="19">
        <f t="shared" ref="R7:U7" si="11">SUM(G7+G21)</f>
        <v>19</v>
      </c>
      <c r="S7" s="19">
        <f t="shared" si="11"/>
        <v>1</v>
      </c>
      <c r="T7" s="19">
        <f t="shared" si="11"/>
        <v>176</v>
      </c>
      <c r="U7" s="92">
        <f t="shared" si="11"/>
        <v>7</v>
      </c>
      <c r="V7" s="5"/>
      <c r="W7" s="58"/>
      <c r="X7" s="62" t="s">
        <v>24</v>
      </c>
      <c r="Y7" s="11">
        <f t="shared" si="0"/>
        <v>0.69767441860465118</v>
      </c>
      <c r="Z7" s="11">
        <f t="shared" si="1"/>
        <v>0.83333333333333337</v>
      </c>
      <c r="AA7" s="61">
        <f t="shared" si="2"/>
        <v>0.6</v>
      </c>
    </row>
    <row r="8" spans="1:27" ht="15.75" customHeight="1">
      <c r="A8" s="93" t="s">
        <v>24</v>
      </c>
      <c r="B8" s="56">
        <v>0.72</v>
      </c>
      <c r="C8" s="56">
        <v>0.56200000000000006</v>
      </c>
      <c r="D8" s="56">
        <v>1</v>
      </c>
      <c r="E8" s="56">
        <v>1</v>
      </c>
      <c r="F8" s="56">
        <v>0.92700000000000005</v>
      </c>
      <c r="G8" s="5">
        <v>9</v>
      </c>
      <c r="H8" s="5">
        <v>7</v>
      </c>
      <c r="I8" s="5">
        <v>89</v>
      </c>
      <c r="J8" s="57">
        <v>0</v>
      </c>
      <c r="K8" s="5"/>
      <c r="L8" s="93" t="s">
        <v>24</v>
      </c>
      <c r="M8" s="60">
        <f t="shared" si="3"/>
        <v>0.81818181818181823</v>
      </c>
      <c r="N8" s="60">
        <f t="shared" si="4"/>
        <v>0.72</v>
      </c>
      <c r="O8" s="60">
        <f t="shared" si="5"/>
        <v>0.9943820224719101</v>
      </c>
      <c r="P8" s="60">
        <f t="shared" si="6"/>
        <v>0.94736842105263153</v>
      </c>
      <c r="Q8" s="60">
        <f t="shared" si="7"/>
        <v>0.96195652173913049</v>
      </c>
      <c r="R8" s="19">
        <f t="shared" ref="R8:U8" si="12">SUM(G8+G22)</f>
        <v>18</v>
      </c>
      <c r="S8" s="19">
        <f t="shared" si="12"/>
        <v>7</v>
      </c>
      <c r="T8" s="19">
        <f t="shared" si="12"/>
        <v>177</v>
      </c>
      <c r="U8" s="92">
        <f t="shared" si="12"/>
        <v>1</v>
      </c>
      <c r="V8" s="5"/>
      <c r="W8" s="58"/>
      <c r="X8" s="62" t="s">
        <v>25</v>
      </c>
      <c r="Y8" s="11">
        <f t="shared" si="0"/>
        <v>0.61333333333333329</v>
      </c>
      <c r="Z8" s="11">
        <f t="shared" si="1"/>
        <v>0.46938775510204084</v>
      </c>
      <c r="AA8" s="61">
        <f t="shared" si="2"/>
        <v>0.88461538461538458</v>
      </c>
    </row>
    <row r="9" spans="1:27" ht="15.75" customHeight="1">
      <c r="A9" s="93" t="s">
        <v>25</v>
      </c>
      <c r="B9" s="56">
        <v>0.58799999999999997</v>
      </c>
      <c r="C9" s="56">
        <v>1</v>
      </c>
      <c r="D9" s="56">
        <v>0.76700000000000002</v>
      </c>
      <c r="E9" s="56">
        <v>0.41699999999999998</v>
      </c>
      <c r="F9" s="56">
        <v>1</v>
      </c>
      <c r="G9" s="5">
        <v>15</v>
      </c>
      <c r="H9" s="5">
        <v>0</v>
      </c>
      <c r="I9" s="5">
        <v>69</v>
      </c>
      <c r="J9" s="57">
        <v>21</v>
      </c>
      <c r="K9" s="5"/>
      <c r="L9" s="93" t="s">
        <v>25</v>
      </c>
      <c r="M9" s="60">
        <f t="shared" si="3"/>
        <v>0.53488372093023251</v>
      </c>
      <c r="N9" s="60">
        <f t="shared" si="4"/>
        <v>0.88461538461538458</v>
      </c>
      <c r="O9" s="60">
        <f t="shared" si="5"/>
        <v>0.79096045197740117</v>
      </c>
      <c r="P9" s="60">
        <f t="shared" si="6"/>
        <v>0.38333333333333336</v>
      </c>
      <c r="Q9" s="60">
        <f t="shared" si="7"/>
        <v>0.97902097902097907</v>
      </c>
      <c r="R9" s="19">
        <f t="shared" ref="R9:U9" si="13">SUM(G9+G23)</f>
        <v>23</v>
      </c>
      <c r="S9" s="19">
        <f t="shared" si="13"/>
        <v>3</v>
      </c>
      <c r="T9" s="19">
        <f t="shared" si="13"/>
        <v>140</v>
      </c>
      <c r="U9" s="92">
        <f t="shared" si="13"/>
        <v>37</v>
      </c>
      <c r="V9" s="5"/>
      <c r="W9" s="58"/>
      <c r="X9" s="62" t="s">
        <v>26</v>
      </c>
      <c r="Y9" s="11">
        <f t="shared" si="0"/>
        <v>0.91729323308270672</v>
      </c>
      <c r="Z9" s="11">
        <f t="shared" si="1"/>
        <v>0.953125</v>
      </c>
      <c r="AA9" s="61">
        <f t="shared" si="2"/>
        <v>0.88405797101449279</v>
      </c>
    </row>
    <row r="10" spans="1:27" ht="15.75" customHeight="1">
      <c r="A10" s="93" t="s">
        <v>26</v>
      </c>
      <c r="B10" s="56">
        <v>0.96399999999999997</v>
      </c>
      <c r="C10" s="56">
        <v>0.95199999999999996</v>
      </c>
      <c r="D10" s="56">
        <v>0.98399999999999999</v>
      </c>
      <c r="E10" s="56">
        <v>0.97599999999999998</v>
      </c>
      <c r="F10" s="56">
        <v>0.96899999999999997</v>
      </c>
      <c r="G10" s="5">
        <v>40</v>
      </c>
      <c r="H10" s="5">
        <v>2</v>
      </c>
      <c r="I10" s="5">
        <v>62</v>
      </c>
      <c r="J10" s="57">
        <v>1</v>
      </c>
      <c r="K10" s="5"/>
      <c r="L10" s="93" t="s">
        <v>26</v>
      </c>
      <c r="M10" s="60">
        <f t="shared" si="3"/>
        <v>0.92198581560283688</v>
      </c>
      <c r="N10" s="60">
        <f t="shared" si="4"/>
        <v>0.94202898550724634</v>
      </c>
      <c r="O10" s="60">
        <f t="shared" si="5"/>
        <v>0.94776119402985071</v>
      </c>
      <c r="P10" s="60">
        <f t="shared" si="6"/>
        <v>0.90277777777777779</v>
      </c>
      <c r="Q10" s="60">
        <f t="shared" si="7"/>
        <v>0.96946564885496178</v>
      </c>
      <c r="R10" s="19">
        <f t="shared" ref="R10:U10" si="14">SUM(G10+G24)</f>
        <v>65</v>
      </c>
      <c r="S10" s="19">
        <f t="shared" si="14"/>
        <v>4</v>
      </c>
      <c r="T10" s="19">
        <f t="shared" si="14"/>
        <v>127</v>
      </c>
      <c r="U10" s="92">
        <f t="shared" si="14"/>
        <v>7</v>
      </c>
      <c r="V10" s="5"/>
      <c r="W10" s="58"/>
      <c r="X10" s="62" t="s">
        <v>27</v>
      </c>
      <c r="Y10" s="11">
        <f t="shared" si="0"/>
        <v>0.86153846153846159</v>
      </c>
      <c r="Z10" s="11">
        <f t="shared" si="1"/>
        <v>0.84848484848484851</v>
      </c>
      <c r="AA10" s="61">
        <f t="shared" si="2"/>
        <v>0.875</v>
      </c>
    </row>
    <row r="11" spans="1:27" ht="15.75" customHeight="1">
      <c r="A11" s="93" t="s">
        <v>27</v>
      </c>
      <c r="B11" s="56">
        <v>0.88900000000000001</v>
      </c>
      <c r="C11" s="56">
        <v>0.85699999999999998</v>
      </c>
      <c r="D11" s="56">
        <v>0.98899999999999999</v>
      </c>
      <c r="E11" s="56">
        <v>0.92300000000000004</v>
      </c>
      <c r="F11" s="56">
        <v>0.97799999999999998</v>
      </c>
      <c r="G11" s="5">
        <v>12</v>
      </c>
      <c r="H11" s="5">
        <v>2</v>
      </c>
      <c r="I11" s="5">
        <v>90</v>
      </c>
      <c r="J11" s="94">
        <v>1</v>
      </c>
      <c r="K11" s="5"/>
      <c r="L11" s="93" t="s">
        <v>27</v>
      </c>
      <c r="M11" s="60">
        <f t="shared" si="3"/>
        <v>0.86153846153846159</v>
      </c>
      <c r="N11" s="60">
        <f t="shared" si="4"/>
        <v>0.875</v>
      </c>
      <c r="O11" s="60">
        <f t="shared" si="5"/>
        <v>0.9707602339181286</v>
      </c>
      <c r="P11" s="60">
        <f t="shared" si="6"/>
        <v>0.84848484848484851</v>
      </c>
      <c r="Q11" s="60">
        <f t="shared" si="7"/>
        <v>0.97647058823529409</v>
      </c>
      <c r="R11" s="19">
        <f t="shared" ref="R11:U11" si="15">SUM(G11+G25)</f>
        <v>28</v>
      </c>
      <c r="S11" s="19">
        <f t="shared" si="15"/>
        <v>4</v>
      </c>
      <c r="T11" s="19">
        <f t="shared" si="15"/>
        <v>166</v>
      </c>
      <c r="U11" s="92">
        <f t="shared" si="15"/>
        <v>5</v>
      </c>
      <c r="V11" s="5"/>
      <c r="W11" s="58"/>
      <c r="X11" s="62" t="s">
        <v>28</v>
      </c>
      <c r="Y11" s="11">
        <f t="shared" si="0"/>
        <v>0.84210526315789469</v>
      </c>
      <c r="Z11" s="11">
        <f t="shared" si="1"/>
        <v>0.8</v>
      </c>
      <c r="AA11" s="61">
        <f t="shared" si="2"/>
        <v>0.88888888888888884</v>
      </c>
    </row>
    <row r="12" spans="1:27" ht="15.75" customHeight="1">
      <c r="A12" s="93" t="s">
        <v>28</v>
      </c>
      <c r="B12" s="56">
        <v>1</v>
      </c>
      <c r="C12" s="56">
        <v>1</v>
      </c>
      <c r="D12" s="56">
        <v>1</v>
      </c>
      <c r="E12" s="56">
        <v>1</v>
      </c>
      <c r="F12" s="56">
        <v>1</v>
      </c>
      <c r="G12" s="5">
        <v>3</v>
      </c>
      <c r="H12" s="5">
        <v>0</v>
      </c>
      <c r="I12" s="5">
        <v>102</v>
      </c>
      <c r="J12" s="57">
        <v>0</v>
      </c>
      <c r="K12" s="5"/>
      <c r="L12" s="93" t="s">
        <v>28</v>
      </c>
      <c r="M12" s="60">
        <f t="shared" si="3"/>
        <v>0.94117647058823528</v>
      </c>
      <c r="N12" s="60">
        <f t="shared" si="4"/>
        <v>0.88888888888888884</v>
      </c>
      <c r="O12" s="60">
        <f t="shared" si="5"/>
        <v>1</v>
      </c>
      <c r="P12" s="60">
        <f t="shared" si="6"/>
        <v>1</v>
      </c>
      <c r="Q12" s="60">
        <f t="shared" si="7"/>
        <v>0.99487179487179489</v>
      </c>
      <c r="R12" s="19">
        <f t="shared" ref="R12:U12" si="16">SUM(G12+G26)</f>
        <v>8</v>
      </c>
      <c r="S12" s="19">
        <f t="shared" si="16"/>
        <v>1</v>
      </c>
      <c r="T12" s="19">
        <f t="shared" si="16"/>
        <v>194</v>
      </c>
      <c r="U12" s="92">
        <f t="shared" si="16"/>
        <v>0</v>
      </c>
      <c r="V12" s="5"/>
      <c r="W12" s="58"/>
      <c r="X12" s="62" t="s">
        <v>29</v>
      </c>
      <c r="Y12" s="11">
        <f t="shared" si="0"/>
        <v>0.6</v>
      </c>
      <c r="Z12" s="11">
        <f t="shared" si="1"/>
        <v>0.44444444444444442</v>
      </c>
      <c r="AA12" s="61">
        <f t="shared" si="2"/>
        <v>0.92307692307692313</v>
      </c>
    </row>
    <row r="13" spans="1:27" ht="15.75" customHeight="1">
      <c r="A13" s="93" t="s">
        <v>29</v>
      </c>
      <c r="B13" s="56">
        <v>0.41399999999999998</v>
      </c>
      <c r="C13" s="56">
        <v>0.85699999999999998</v>
      </c>
      <c r="D13" s="56">
        <v>0.83699999999999997</v>
      </c>
      <c r="E13" s="56">
        <v>0.27300000000000002</v>
      </c>
      <c r="F13" s="56">
        <v>0.98799999999999999</v>
      </c>
      <c r="G13" s="5">
        <v>6</v>
      </c>
      <c r="H13" s="5">
        <v>1</v>
      </c>
      <c r="I13" s="5">
        <v>82</v>
      </c>
      <c r="J13" s="57">
        <v>16</v>
      </c>
      <c r="K13" s="5"/>
      <c r="L13" s="93" t="s">
        <v>29</v>
      </c>
      <c r="M13" s="60">
        <f t="shared" si="3"/>
        <v>0.43137254901960786</v>
      </c>
      <c r="N13" s="60">
        <f t="shared" si="4"/>
        <v>0.84615384615384615</v>
      </c>
      <c r="O13" s="60">
        <f t="shared" si="5"/>
        <v>0.85789473684210527</v>
      </c>
      <c r="P13" s="60">
        <f t="shared" si="6"/>
        <v>0.28947368421052633</v>
      </c>
      <c r="Q13" s="60">
        <f t="shared" si="7"/>
        <v>0.98787878787878791</v>
      </c>
      <c r="R13" s="19">
        <f t="shared" ref="R13:U13" si="17">SUM(G13+G27)</f>
        <v>11</v>
      </c>
      <c r="S13" s="19">
        <f t="shared" si="17"/>
        <v>2</v>
      </c>
      <c r="T13" s="19">
        <f t="shared" si="17"/>
        <v>163</v>
      </c>
      <c r="U13" s="92">
        <f t="shared" si="17"/>
        <v>27</v>
      </c>
      <c r="V13" s="5"/>
      <c r="W13" s="58"/>
      <c r="X13" s="62" t="s">
        <v>30</v>
      </c>
      <c r="Y13" s="11">
        <f t="shared" si="0"/>
        <v>0.88461538461538458</v>
      </c>
      <c r="Z13" s="11">
        <f t="shared" si="1"/>
        <v>0.93877551020408168</v>
      </c>
      <c r="AA13" s="61">
        <f t="shared" si="2"/>
        <v>0.83636363636363631</v>
      </c>
    </row>
    <row r="14" spans="1:27" ht="15.75" customHeight="1">
      <c r="A14" s="93" t="s">
        <v>30</v>
      </c>
      <c r="B14" s="56">
        <v>0.94499999999999995</v>
      </c>
      <c r="C14" s="56">
        <v>0.96299999999999997</v>
      </c>
      <c r="D14" s="56">
        <v>0.97399999999999998</v>
      </c>
      <c r="E14" s="56">
        <v>0.92900000000000005</v>
      </c>
      <c r="F14" s="56">
        <v>0.98699999999999999</v>
      </c>
      <c r="G14" s="5">
        <v>26</v>
      </c>
      <c r="H14" s="5">
        <v>1</v>
      </c>
      <c r="I14" s="5">
        <v>76</v>
      </c>
      <c r="J14" s="57">
        <v>2</v>
      </c>
      <c r="K14" s="5"/>
      <c r="L14" s="93" t="s">
        <v>30</v>
      </c>
      <c r="M14" s="60">
        <f t="shared" si="3"/>
        <v>0.93457943925233644</v>
      </c>
      <c r="N14" s="60">
        <f t="shared" si="4"/>
        <v>0.90909090909090906</v>
      </c>
      <c r="O14" s="60">
        <f t="shared" si="5"/>
        <v>0.98648648648648651</v>
      </c>
      <c r="P14" s="60">
        <f t="shared" si="6"/>
        <v>0.96153846153846156</v>
      </c>
      <c r="Q14" s="60">
        <f t="shared" si="7"/>
        <v>0.9668874172185431</v>
      </c>
      <c r="R14" s="19">
        <f t="shared" ref="R14:U14" si="18">SUM(G14+G28)</f>
        <v>50</v>
      </c>
      <c r="S14" s="19">
        <f t="shared" si="18"/>
        <v>5</v>
      </c>
      <c r="T14" s="19">
        <f t="shared" si="18"/>
        <v>146</v>
      </c>
      <c r="U14" s="92">
        <f t="shared" si="18"/>
        <v>2</v>
      </c>
      <c r="V14" s="5"/>
      <c r="W14" s="67"/>
      <c r="X14" s="68" t="s">
        <v>31</v>
      </c>
      <c r="Y14" s="15">
        <f t="shared" si="0"/>
        <v>0.73469387755102045</v>
      </c>
      <c r="Z14" s="15">
        <f t="shared" si="1"/>
        <v>0.58064516129032262</v>
      </c>
      <c r="AA14" s="85">
        <f t="shared" si="2"/>
        <v>1</v>
      </c>
    </row>
    <row r="15" spans="1:27" ht="15.75" customHeight="1">
      <c r="A15" s="95" t="s">
        <v>31</v>
      </c>
      <c r="B15" s="64">
        <v>0.66700000000000004</v>
      </c>
      <c r="C15" s="64">
        <v>1</v>
      </c>
      <c r="D15" s="64">
        <v>0.91800000000000004</v>
      </c>
      <c r="E15" s="64">
        <v>0.5</v>
      </c>
      <c r="F15" s="64">
        <v>1</v>
      </c>
      <c r="G15" s="65">
        <v>8</v>
      </c>
      <c r="H15" s="65">
        <v>0</v>
      </c>
      <c r="I15" s="65">
        <v>89</v>
      </c>
      <c r="J15" s="66">
        <v>8</v>
      </c>
      <c r="K15" s="5"/>
      <c r="L15" s="95" t="s">
        <v>31</v>
      </c>
      <c r="M15" s="96">
        <f t="shared" si="3"/>
        <v>0.75</v>
      </c>
      <c r="N15" s="96">
        <f t="shared" si="4"/>
        <v>1</v>
      </c>
      <c r="O15" s="96">
        <f t="shared" si="5"/>
        <v>0.93513513513513513</v>
      </c>
      <c r="P15" s="96">
        <f t="shared" si="6"/>
        <v>0.6</v>
      </c>
      <c r="Q15" s="96">
        <f t="shared" si="7"/>
        <v>1</v>
      </c>
      <c r="R15" s="97">
        <f t="shared" ref="R15:U15" si="19">SUM(G15+G29)</f>
        <v>18</v>
      </c>
      <c r="S15" s="97">
        <f t="shared" si="19"/>
        <v>0</v>
      </c>
      <c r="T15" s="97">
        <f t="shared" si="19"/>
        <v>173</v>
      </c>
      <c r="U15" s="98">
        <f t="shared" si="19"/>
        <v>12</v>
      </c>
      <c r="V15" s="5"/>
      <c r="W15" s="6" t="s">
        <v>34</v>
      </c>
      <c r="X15" s="99" t="s">
        <v>14</v>
      </c>
      <c r="Y15" s="53" t="s">
        <v>51</v>
      </c>
      <c r="Z15" s="8" t="s">
        <v>54</v>
      </c>
      <c r="AA15" s="54" t="s">
        <v>52</v>
      </c>
    </row>
    <row r="16" spans="1:27" ht="17.399999999999999">
      <c r="A16" s="87" t="s">
        <v>61</v>
      </c>
      <c r="B16" s="56"/>
      <c r="C16" s="56"/>
      <c r="D16" s="56"/>
      <c r="E16" s="56"/>
      <c r="F16" s="56"/>
      <c r="G16" s="5"/>
      <c r="H16" s="5"/>
      <c r="I16" s="5"/>
      <c r="J16" s="5"/>
      <c r="K16" s="5"/>
      <c r="L16" s="5"/>
      <c r="M16" s="5"/>
      <c r="N16" s="5"/>
      <c r="O16" s="5"/>
      <c r="P16" s="5"/>
      <c r="Q16" s="5"/>
      <c r="R16" s="5"/>
      <c r="S16" s="5"/>
      <c r="T16" s="5"/>
      <c r="U16" s="5"/>
      <c r="V16" s="5"/>
      <c r="W16" s="58"/>
      <c r="X16" s="59" t="s">
        <v>20</v>
      </c>
      <c r="Y16" s="11">
        <f t="shared" ref="Y16:Y27" si="20">M4</f>
        <v>0.83522012578616356</v>
      </c>
      <c r="Z16" s="11">
        <f t="shared" ref="Z16:Z25" si="21">P4</f>
        <v>0.76674364896073899</v>
      </c>
      <c r="AA16" s="61">
        <f t="shared" ref="AA16:AA25" si="22">N4</f>
        <v>0.91712707182320441</v>
      </c>
    </row>
    <row r="17" spans="1:27" ht="26.4">
      <c r="A17" s="89" t="s">
        <v>50</v>
      </c>
      <c r="B17" s="90" t="s">
        <v>51</v>
      </c>
      <c r="C17" s="90" t="s">
        <v>52</v>
      </c>
      <c r="D17" s="90" t="s">
        <v>53</v>
      </c>
      <c r="E17" s="90" t="s">
        <v>54</v>
      </c>
      <c r="F17" s="90" t="s">
        <v>55</v>
      </c>
      <c r="G17" s="91" t="s">
        <v>16</v>
      </c>
      <c r="H17" s="91" t="s">
        <v>17</v>
      </c>
      <c r="I17" s="91" t="s">
        <v>18</v>
      </c>
      <c r="J17" s="54" t="s">
        <v>19</v>
      </c>
      <c r="K17" s="5"/>
      <c r="L17" s="5"/>
      <c r="M17" s="5"/>
      <c r="N17" s="5"/>
      <c r="O17" s="5"/>
      <c r="P17" s="5"/>
      <c r="Q17" s="5"/>
      <c r="R17" s="5"/>
      <c r="S17" s="5"/>
      <c r="T17" s="5"/>
      <c r="U17" s="5"/>
      <c r="V17" s="5"/>
      <c r="W17" s="58"/>
      <c r="X17" s="62" t="s">
        <v>21</v>
      </c>
      <c r="Y17" s="11">
        <f t="shared" si="20"/>
        <v>0.94623655913978499</v>
      </c>
      <c r="Z17" s="11">
        <f t="shared" si="21"/>
        <v>0.93617021276595747</v>
      </c>
      <c r="AA17" s="61">
        <f t="shared" si="22"/>
        <v>0.95652173913043481</v>
      </c>
    </row>
    <row r="18" spans="1:27" ht="13.2">
      <c r="A18" s="55" t="s">
        <v>20</v>
      </c>
      <c r="B18" s="56">
        <v>0.84099999999999997</v>
      </c>
      <c r="C18" s="56">
        <v>0.91600000000000004</v>
      </c>
      <c r="D18" s="56">
        <v>0.95199999999999996</v>
      </c>
      <c r="E18" s="56">
        <v>0.77700000000000002</v>
      </c>
      <c r="F18" s="56">
        <v>0.98399999999999999</v>
      </c>
      <c r="G18" s="5">
        <v>153</v>
      </c>
      <c r="H18" s="5">
        <v>14</v>
      </c>
      <c r="I18" s="5">
        <v>867</v>
      </c>
      <c r="J18" s="57">
        <v>44</v>
      </c>
      <c r="K18" s="5"/>
      <c r="L18" s="5"/>
      <c r="M18" s="5"/>
      <c r="N18" s="5"/>
      <c r="O18" s="5"/>
      <c r="P18" s="5"/>
      <c r="Q18" s="5"/>
      <c r="R18" s="5"/>
      <c r="S18" s="5"/>
      <c r="T18" s="5"/>
      <c r="U18" s="5"/>
      <c r="V18" s="5"/>
      <c r="W18" s="58"/>
      <c r="X18" s="62" t="s">
        <v>22</v>
      </c>
      <c r="Y18" s="11">
        <f t="shared" si="20"/>
        <v>0.98969072164948457</v>
      </c>
      <c r="Z18" s="11">
        <f t="shared" si="21"/>
        <v>1</v>
      </c>
      <c r="AA18" s="61">
        <f t="shared" si="22"/>
        <v>0.97959183673469385</v>
      </c>
    </row>
    <row r="19" spans="1:27" ht="13.2">
      <c r="A19" s="93" t="s">
        <v>21</v>
      </c>
      <c r="B19" s="56">
        <v>0.97399999999999998</v>
      </c>
      <c r="C19" s="56">
        <v>1</v>
      </c>
      <c r="D19" s="56">
        <v>0.98699999999999999</v>
      </c>
      <c r="E19" s="56">
        <v>0.95</v>
      </c>
      <c r="F19" s="56">
        <v>1</v>
      </c>
      <c r="G19" s="5">
        <v>19</v>
      </c>
      <c r="H19" s="5">
        <v>0</v>
      </c>
      <c r="I19" s="5">
        <v>78</v>
      </c>
      <c r="J19" s="57">
        <v>1</v>
      </c>
      <c r="K19" s="5"/>
      <c r="L19" s="5"/>
      <c r="M19" s="5"/>
      <c r="N19" s="5"/>
      <c r="O19" s="5"/>
      <c r="P19" s="5"/>
      <c r="Q19" s="5"/>
      <c r="R19" s="5"/>
      <c r="S19" s="5"/>
      <c r="T19" s="5"/>
      <c r="U19" s="5"/>
      <c r="V19" s="5"/>
      <c r="W19" s="58"/>
      <c r="X19" s="62" t="s">
        <v>23</v>
      </c>
      <c r="Y19" s="11">
        <f t="shared" si="20"/>
        <v>0.82608695652173914</v>
      </c>
      <c r="Z19" s="11">
        <f t="shared" si="21"/>
        <v>0.73076923076923073</v>
      </c>
      <c r="AA19" s="61">
        <f t="shared" si="22"/>
        <v>0.95</v>
      </c>
    </row>
    <row r="20" spans="1:27" ht="13.2">
      <c r="A20" s="93" t="s">
        <v>22</v>
      </c>
      <c r="B20" s="56">
        <v>0.97399999999999998</v>
      </c>
      <c r="C20" s="56">
        <v>0.95</v>
      </c>
      <c r="D20" s="56">
        <v>1</v>
      </c>
      <c r="E20" s="56">
        <v>1</v>
      </c>
      <c r="F20" s="56">
        <v>0.98699999999999999</v>
      </c>
      <c r="G20" s="5">
        <v>19</v>
      </c>
      <c r="H20" s="5">
        <v>1</v>
      </c>
      <c r="I20" s="5">
        <v>78</v>
      </c>
      <c r="J20" s="57">
        <v>0</v>
      </c>
      <c r="K20" s="5"/>
      <c r="L20" s="5"/>
      <c r="M20" s="5"/>
      <c r="N20" s="5"/>
      <c r="O20" s="5"/>
      <c r="P20" s="5"/>
      <c r="Q20" s="5"/>
      <c r="R20" s="5"/>
      <c r="S20" s="5"/>
      <c r="T20" s="5"/>
      <c r="U20" s="5"/>
      <c r="V20" s="5"/>
      <c r="W20" s="58"/>
      <c r="X20" s="62" t="s">
        <v>24</v>
      </c>
      <c r="Y20" s="11">
        <f t="shared" si="20"/>
        <v>0.81818181818181823</v>
      </c>
      <c r="Z20" s="11">
        <f t="shared" si="21"/>
        <v>0.94736842105263153</v>
      </c>
      <c r="AA20" s="61">
        <f t="shared" si="22"/>
        <v>0.72</v>
      </c>
    </row>
    <row r="21" spans="1:27" ht="13.2">
      <c r="A21" s="93" t="s">
        <v>23</v>
      </c>
      <c r="B21" s="56">
        <v>0.96299999999999997</v>
      </c>
      <c r="C21" s="56">
        <v>1</v>
      </c>
      <c r="D21" s="56">
        <v>0.98799999999999999</v>
      </c>
      <c r="E21" s="56">
        <v>0.92900000000000005</v>
      </c>
      <c r="F21" s="56">
        <v>1</v>
      </c>
      <c r="G21" s="5">
        <v>13</v>
      </c>
      <c r="H21" s="5">
        <v>0</v>
      </c>
      <c r="I21" s="5">
        <v>84</v>
      </c>
      <c r="J21" s="57">
        <v>1</v>
      </c>
      <c r="K21" s="5"/>
      <c r="L21" s="5"/>
      <c r="M21" s="5"/>
      <c r="N21" s="5"/>
      <c r="O21" s="5"/>
      <c r="P21" s="5"/>
      <c r="Q21" s="5"/>
      <c r="R21" s="5"/>
      <c r="S21" s="5"/>
      <c r="T21" s="5"/>
      <c r="U21" s="5"/>
      <c r="V21" s="5"/>
      <c r="W21" s="58"/>
      <c r="X21" s="62" t="s">
        <v>25</v>
      </c>
      <c r="Y21" s="11">
        <f t="shared" si="20"/>
        <v>0.53488372093023251</v>
      </c>
      <c r="Z21" s="11">
        <f t="shared" si="21"/>
        <v>0.38333333333333336</v>
      </c>
      <c r="AA21" s="61">
        <f t="shared" si="22"/>
        <v>0.88461538461538458</v>
      </c>
    </row>
    <row r="22" spans="1:27" ht="13.2">
      <c r="A22" s="93" t="s">
        <v>24</v>
      </c>
      <c r="B22" s="56">
        <v>0.94699999999999995</v>
      </c>
      <c r="C22" s="56">
        <v>1</v>
      </c>
      <c r="D22" s="56">
        <v>0.98899999999999999</v>
      </c>
      <c r="E22" s="56">
        <v>0.9</v>
      </c>
      <c r="F22" s="56">
        <v>1</v>
      </c>
      <c r="G22" s="5">
        <v>9</v>
      </c>
      <c r="H22" s="5">
        <v>0</v>
      </c>
      <c r="I22" s="5">
        <v>88</v>
      </c>
      <c r="J22" s="57">
        <v>1</v>
      </c>
      <c r="K22" s="5"/>
      <c r="L22" s="5"/>
      <c r="M22" s="5"/>
      <c r="N22" s="5"/>
      <c r="O22" s="5"/>
      <c r="P22" s="5"/>
      <c r="Q22" s="5"/>
      <c r="R22" s="5"/>
      <c r="S22" s="5"/>
      <c r="T22" s="5"/>
      <c r="U22" s="5"/>
      <c r="V22" s="5"/>
      <c r="W22" s="58"/>
      <c r="X22" s="62" t="s">
        <v>26</v>
      </c>
      <c r="Y22" s="11">
        <f t="shared" si="20"/>
        <v>0.92198581560283688</v>
      </c>
      <c r="Z22" s="11">
        <f t="shared" si="21"/>
        <v>0.90277777777777779</v>
      </c>
      <c r="AA22" s="61">
        <f t="shared" si="22"/>
        <v>0.94202898550724634</v>
      </c>
    </row>
    <row r="23" spans="1:27" ht="13.2">
      <c r="A23" s="93" t="s">
        <v>25</v>
      </c>
      <c r="B23" s="56">
        <v>0.45700000000000002</v>
      </c>
      <c r="C23" s="56">
        <v>0.72699999999999998</v>
      </c>
      <c r="D23" s="56">
        <v>0.81599999999999995</v>
      </c>
      <c r="E23" s="56">
        <v>0.33300000000000002</v>
      </c>
      <c r="F23" s="56">
        <v>0.95899999999999996</v>
      </c>
      <c r="G23" s="5">
        <v>8</v>
      </c>
      <c r="H23" s="5">
        <v>3</v>
      </c>
      <c r="I23" s="5">
        <v>71</v>
      </c>
      <c r="J23" s="57">
        <v>16</v>
      </c>
      <c r="K23" s="5"/>
      <c r="L23" s="5"/>
      <c r="M23" s="5"/>
      <c r="N23" s="5"/>
      <c r="O23" s="5"/>
      <c r="P23" s="5"/>
      <c r="Q23" s="5"/>
      <c r="R23" s="5"/>
      <c r="S23" s="5"/>
      <c r="T23" s="5"/>
      <c r="U23" s="5"/>
      <c r="V23" s="5"/>
      <c r="W23" s="58"/>
      <c r="X23" s="62" t="s">
        <v>27</v>
      </c>
      <c r="Y23" s="11">
        <f t="shared" si="20"/>
        <v>0.86153846153846159</v>
      </c>
      <c r="Z23" s="11">
        <f t="shared" si="21"/>
        <v>0.84848484848484851</v>
      </c>
      <c r="AA23" s="61">
        <f t="shared" si="22"/>
        <v>0.875</v>
      </c>
    </row>
    <row r="24" spans="1:27" ht="13.2">
      <c r="A24" s="93" t="s">
        <v>26</v>
      </c>
      <c r="B24" s="56">
        <v>0.86199999999999999</v>
      </c>
      <c r="C24" s="56">
        <v>0.92600000000000005</v>
      </c>
      <c r="D24" s="56">
        <v>0.91500000000000004</v>
      </c>
      <c r="E24" s="56">
        <v>0.80600000000000005</v>
      </c>
      <c r="F24" s="56">
        <v>0.97</v>
      </c>
      <c r="G24" s="5">
        <v>25</v>
      </c>
      <c r="H24" s="5">
        <v>2</v>
      </c>
      <c r="I24" s="5">
        <v>65</v>
      </c>
      <c r="J24" s="57">
        <v>6</v>
      </c>
      <c r="K24" s="5"/>
      <c r="L24" s="5"/>
      <c r="M24" s="5"/>
      <c r="N24" s="5"/>
      <c r="O24" s="5"/>
      <c r="P24" s="5"/>
      <c r="Q24" s="5"/>
      <c r="R24" s="5"/>
      <c r="S24" s="5"/>
      <c r="T24" s="5"/>
      <c r="U24" s="5"/>
      <c r="V24" s="5"/>
      <c r="W24" s="58"/>
      <c r="X24" s="62" t="s">
        <v>28</v>
      </c>
      <c r="Y24" s="11">
        <f t="shared" si="20"/>
        <v>0.94117647058823528</v>
      </c>
      <c r="Z24" s="11">
        <f t="shared" si="21"/>
        <v>1</v>
      </c>
      <c r="AA24" s="61">
        <f t="shared" si="22"/>
        <v>0.88888888888888884</v>
      </c>
    </row>
    <row r="25" spans="1:27" ht="13.2">
      <c r="A25" s="93" t="s">
        <v>27</v>
      </c>
      <c r="B25" s="56">
        <v>0.84199999999999997</v>
      </c>
      <c r="C25" s="56">
        <v>0.88900000000000001</v>
      </c>
      <c r="D25" s="56">
        <v>0.95</v>
      </c>
      <c r="E25" s="56">
        <v>0.8</v>
      </c>
      <c r="F25" s="56">
        <v>0.97399999999999998</v>
      </c>
      <c r="G25" s="5">
        <v>16</v>
      </c>
      <c r="H25" s="5">
        <v>2</v>
      </c>
      <c r="I25" s="5">
        <v>76</v>
      </c>
      <c r="J25" s="57">
        <v>4</v>
      </c>
      <c r="K25" s="5"/>
      <c r="L25" s="5"/>
      <c r="M25" s="5"/>
      <c r="N25" s="5"/>
      <c r="O25" s="5"/>
      <c r="P25" s="5"/>
      <c r="Q25" s="5"/>
      <c r="R25" s="5"/>
      <c r="S25" s="5"/>
      <c r="T25" s="5"/>
      <c r="U25" s="5"/>
      <c r="V25" s="5"/>
      <c r="W25" s="58"/>
      <c r="X25" s="62" t="s">
        <v>29</v>
      </c>
      <c r="Y25" s="11">
        <f t="shared" si="20"/>
        <v>0.43137254901960786</v>
      </c>
      <c r="Z25" s="11">
        <f t="shared" si="21"/>
        <v>0.28947368421052633</v>
      </c>
      <c r="AA25" s="61">
        <f t="shared" si="22"/>
        <v>0.84615384615384615</v>
      </c>
    </row>
    <row r="26" spans="1:27" ht="13.2">
      <c r="A26" s="93" t="s">
        <v>28</v>
      </c>
      <c r="B26" s="56">
        <v>0.90900000000000003</v>
      </c>
      <c r="C26" s="56">
        <v>0.83299999999999996</v>
      </c>
      <c r="D26" s="56">
        <v>1</v>
      </c>
      <c r="E26" s="56">
        <v>1</v>
      </c>
      <c r="F26" s="56">
        <v>0.98899999999999999</v>
      </c>
      <c r="G26" s="5">
        <v>5</v>
      </c>
      <c r="H26" s="5">
        <v>1</v>
      </c>
      <c r="I26" s="5">
        <v>92</v>
      </c>
      <c r="J26" s="57">
        <v>0</v>
      </c>
      <c r="K26" s="5"/>
      <c r="L26" s="5"/>
      <c r="M26" s="5"/>
      <c r="N26" s="5"/>
      <c r="O26" s="5"/>
      <c r="P26" s="5"/>
      <c r="Q26" s="5"/>
      <c r="R26" s="5"/>
      <c r="S26" s="5"/>
      <c r="T26" s="5"/>
      <c r="U26" s="5"/>
      <c r="V26" s="5"/>
      <c r="W26" s="58"/>
      <c r="X26" s="62" t="s">
        <v>30</v>
      </c>
      <c r="Y26" s="11">
        <f t="shared" si="20"/>
        <v>0.93457943925233644</v>
      </c>
      <c r="Z26" s="11">
        <f>P13</f>
        <v>0.28947368421052633</v>
      </c>
      <c r="AA26" s="61">
        <f>N13</f>
        <v>0.84615384615384615</v>
      </c>
    </row>
    <row r="27" spans="1:27" ht="13.2">
      <c r="A27" s="93" t="s">
        <v>29</v>
      </c>
      <c r="B27" s="56">
        <v>0.45500000000000002</v>
      </c>
      <c r="C27" s="56">
        <v>0.83299999999999996</v>
      </c>
      <c r="D27" s="56">
        <v>0.88</v>
      </c>
      <c r="E27" s="56">
        <v>0.312</v>
      </c>
      <c r="F27" s="56">
        <v>0.98799999999999999</v>
      </c>
      <c r="G27" s="5">
        <v>5</v>
      </c>
      <c r="H27" s="5">
        <v>1</v>
      </c>
      <c r="I27" s="5">
        <v>81</v>
      </c>
      <c r="J27" s="57">
        <v>11</v>
      </c>
      <c r="K27" s="5"/>
      <c r="L27" s="5"/>
      <c r="M27" s="5"/>
      <c r="N27" s="5"/>
      <c r="O27" s="5"/>
      <c r="P27" s="5"/>
      <c r="Q27" s="5"/>
      <c r="R27" s="5"/>
      <c r="S27" s="5"/>
      <c r="T27" s="5"/>
      <c r="U27" s="5"/>
      <c r="V27" s="5"/>
      <c r="W27" s="67"/>
      <c r="X27" s="68" t="s">
        <v>31</v>
      </c>
      <c r="Y27" s="15">
        <f t="shared" si="20"/>
        <v>0.75</v>
      </c>
      <c r="Z27" s="15">
        <f>P15</f>
        <v>0.6</v>
      </c>
      <c r="AA27" s="85">
        <f>N15</f>
        <v>1</v>
      </c>
    </row>
    <row r="28" spans="1:27" ht="13.2">
      <c r="A28" s="93" t="s">
        <v>30</v>
      </c>
      <c r="B28" s="56">
        <v>0.92300000000000004</v>
      </c>
      <c r="C28" s="56">
        <v>0.85699999999999998</v>
      </c>
      <c r="D28" s="56">
        <v>1</v>
      </c>
      <c r="E28" s="56">
        <v>1</v>
      </c>
      <c r="F28" s="56">
        <v>0.94599999999999995</v>
      </c>
      <c r="G28" s="5">
        <v>24</v>
      </c>
      <c r="H28" s="5">
        <v>4</v>
      </c>
      <c r="I28" s="5">
        <v>70</v>
      </c>
      <c r="J28" s="57">
        <v>0</v>
      </c>
      <c r="K28" s="5"/>
      <c r="L28" s="5"/>
      <c r="M28" s="5"/>
      <c r="N28" s="5"/>
      <c r="O28" s="5"/>
      <c r="P28" s="5"/>
      <c r="Q28" s="5"/>
      <c r="R28" s="5"/>
      <c r="S28" s="5"/>
      <c r="T28" s="5"/>
      <c r="U28" s="5"/>
      <c r="V28" s="5"/>
      <c r="W28" s="6" t="s">
        <v>46</v>
      </c>
      <c r="X28" s="4" t="s">
        <v>14</v>
      </c>
      <c r="Y28" s="47" t="s">
        <v>51</v>
      </c>
      <c r="Z28" s="4" t="s">
        <v>54</v>
      </c>
      <c r="AA28" s="76" t="s">
        <v>52</v>
      </c>
    </row>
    <row r="29" spans="1:27" ht="13.2">
      <c r="A29" s="95" t="s">
        <v>31</v>
      </c>
      <c r="B29" s="64">
        <v>0.83299999999999996</v>
      </c>
      <c r="C29" s="64">
        <v>1</v>
      </c>
      <c r="D29" s="64">
        <v>0.95499999999999996</v>
      </c>
      <c r="E29" s="64">
        <v>0.71399999999999997</v>
      </c>
      <c r="F29" s="64">
        <v>1</v>
      </c>
      <c r="G29" s="65">
        <v>10</v>
      </c>
      <c r="H29" s="65">
        <v>0</v>
      </c>
      <c r="I29" s="65">
        <v>84</v>
      </c>
      <c r="J29" s="66">
        <v>4</v>
      </c>
      <c r="K29" s="5"/>
      <c r="L29" s="5"/>
      <c r="M29" s="5"/>
      <c r="N29" s="5"/>
      <c r="O29" s="5"/>
      <c r="P29" s="5"/>
      <c r="Q29" s="5"/>
      <c r="R29" s="5"/>
      <c r="S29" s="5"/>
      <c r="T29" s="5"/>
      <c r="U29" s="5"/>
      <c r="V29" s="5"/>
      <c r="W29" s="58"/>
      <c r="X29" s="59" t="s">
        <v>20</v>
      </c>
      <c r="Y29" s="11">
        <f t="shared" ref="Y29:Y40" si="23">M64</f>
        <v>0.90013315579227693</v>
      </c>
      <c r="Z29" s="11">
        <f t="shared" ref="Z29:Z40" si="24">P64</f>
        <v>0.86889460154241649</v>
      </c>
      <c r="AA29" s="61">
        <f t="shared" ref="AA29:AA40" si="25">N64</f>
        <v>0.93370165745856348</v>
      </c>
    </row>
    <row r="30" spans="1:27" ht="21" customHeight="1">
      <c r="A30" s="87"/>
      <c r="B30" s="56"/>
      <c r="C30" s="56"/>
      <c r="D30" s="56"/>
      <c r="E30" s="56"/>
      <c r="F30" s="56"/>
      <c r="G30" s="5"/>
      <c r="H30" s="5"/>
      <c r="I30" s="5"/>
      <c r="J30" s="5"/>
      <c r="K30" s="5"/>
      <c r="L30" s="5"/>
      <c r="M30" s="5"/>
      <c r="N30" s="5"/>
      <c r="O30" s="5"/>
      <c r="P30" s="5"/>
      <c r="Q30" s="5"/>
      <c r="R30" s="5"/>
      <c r="S30" s="5"/>
      <c r="T30" s="5"/>
      <c r="U30" s="5"/>
      <c r="V30" s="5"/>
      <c r="W30" s="58"/>
      <c r="X30" s="62" t="s">
        <v>21</v>
      </c>
      <c r="Y30" s="11">
        <f t="shared" si="23"/>
        <v>0.92307692307692313</v>
      </c>
      <c r="Z30" s="11">
        <f t="shared" si="24"/>
        <v>0.93333333333333335</v>
      </c>
      <c r="AA30" s="61">
        <f t="shared" si="25"/>
        <v>0.91304347826086951</v>
      </c>
    </row>
    <row r="31" spans="1:27" ht="21">
      <c r="A31" s="2" t="s">
        <v>48</v>
      </c>
      <c r="B31" s="56"/>
      <c r="C31" s="56"/>
      <c r="D31" s="56"/>
      <c r="E31" s="56"/>
      <c r="F31" s="56"/>
      <c r="G31" s="5"/>
      <c r="H31" s="5"/>
      <c r="I31" s="5"/>
      <c r="J31" s="5"/>
      <c r="K31" s="5"/>
      <c r="L31" s="5"/>
      <c r="M31" s="5"/>
      <c r="N31" s="5"/>
      <c r="O31" s="5"/>
      <c r="P31" s="5"/>
      <c r="Q31" s="5"/>
      <c r="R31" s="5"/>
      <c r="S31" s="5"/>
      <c r="T31" s="5"/>
      <c r="U31" s="5"/>
      <c r="V31" s="5"/>
      <c r="W31" s="58"/>
      <c r="X31" s="62" t="s">
        <v>22</v>
      </c>
      <c r="Y31" s="11">
        <f t="shared" si="23"/>
        <v>0.97959183673469385</v>
      </c>
      <c r="Z31" s="11">
        <f t="shared" si="24"/>
        <v>0.97959183673469385</v>
      </c>
      <c r="AA31" s="61">
        <f t="shared" si="25"/>
        <v>0.97959183673469385</v>
      </c>
    </row>
    <row r="32" spans="1:27" ht="21">
      <c r="A32" s="87" t="s">
        <v>59</v>
      </c>
      <c r="B32" s="100"/>
      <c r="C32" s="100"/>
      <c r="D32" s="100"/>
      <c r="E32" s="100"/>
      <c r="F32" s="100"/>
      <c r="G32" s="48"/>
      <c r="H32" s="48"/>
      <c r="I32" s="48"/>
      <c r="J32" s="48"/>
      <c r="K32" s="48"/>
      <c r="L32" s="101" t="s">
        <v>62</v>
      </c>
      <c r="M32" s="48"/>
      <c r="N32" s="48"/>
      <c r="O32" s="48"/>
      <c r="P32" s="48"/>
      <c r="Q32" s="48"/>
      <c r="R32" s="48"/>
      <c r="S32" s="48"/>
      <c r="T32" s="48"/>
      <c r="U32" s="48"/>
      <c r="V32" s="48"/>
      <c r="W32" s="58"/>
      <c r="X32" s="62" t="s">
        <v>23</v>
      </c>
      <c r="Y32" s="11">
        <f t="shared" si="23"/>
        <v>0.79166666666666663</v>
      </c>
      <c r="Z32" s="11">
        <f t="shared" si="24"/>
        <v>0.6785714285714286</v>
      </c>
      <c r="AA32" s="61">
        <f t="shared" si="25"/>
        <v>0.95</v>
      </c>
    </row>
    <row r="33" spans="1:27" ht="13.2">
      <c r="A33" s="89" t="s">
        <v>50</v>
      </c>
      <c r="B33" s="90" t="s">
        <v>51</v>
      </c>
      <c r="C33" s="90" t="s">
        <v>52</v>
      </c>
      <c r="D33" s="90" t="s">
        <v>53</v>
      </c>
      <c r="E33" s="90" t="s">
        <v>54</v>
      </c>
      <c r="F33" s="90" t="s">
        <v>55</v>
      </c>
      <c r="G33" s="91" t="s">
        <v>16</v>
      </c>
      <c r="H33" s="91" t="s">
        <v>17</v>
      </c>
      <c r="I33" s="91" t="s">
        <v>18</v>
      </c>
      <c r="J33" s="54" t="s">
        <v>19</v>
      </c>
      <c r="K33" s="5"/>
      <c r="L33" s="89" t="s">
        <v>50</v>
      </c>
      <c r="M33" s="90" t="s">
        <v>51</v>
      </c>
      <c r="N33" s="91" t="s">
        <v>52</v>
      </c>
      <c r="O33" s="91" t="s">
        <v>53</v>
      </c>
      <c r="P33" s="91" t="s">
        <v>54</v>
      </c>
      <c r="Q33" s="91" t="s">
        <v>55</v>
      </c>
      <c r="R33" s="91" t="s">
        <v>16</v>
      </c>
      <c r="S33" s="91" t="s">
        <v>17</v>
      </c>
      <c r="T33" s="91" t="s">
        <v>18</v>
      </c>
      <c r="U33" s="54" t="s">
        <v>19</v>
      </c>
      <c r="V33" s="5"/>
      <c r="W33" s="58"/>
      <c r="X33" s="62" t="s">
        <v>24</v>
      </c>
      <c r="Y33" s="11">
        <f t="shared" si="23"/>
        <v>0.82608695652173914</v>
      </c>
      <c r="Z33" s="11">
        <f t="shared" si="24"/>
        <v>0.90476190476190477</v>
      </c>
      <c r="AA33" s="61">
        <f t="shared" si="25"/>
        <v>0.76</v>
      </c>
    </row>
    <row r="34" spans="1:27" ht="13.2">
      <c r="A34" s="55" t="s">
        <v>20</v>
      </c>
      <c r="B34" s="56">
        <v>0.82799999999999996</v>
      </c>
      <c r="C34" s="56">
        <v>0.84099999999999997</v>
      </c>
      <c r="D34" s="56">
        <v>0.96099999999999997</v>
      </c>
      <c r="E34" s="56">
        <v>0.81599999999999995</v>
      </c>
      <c r="F34" s="56">
        <v>0.96799999999999997</v>
      </c>
      <c r="G34" s="5">
        <v>164</v>
      </c>
      <c r="H34" s="5">
        <v>31</v>
      </c>
      <c r="I34" s="5">
        <v>923</v>
      </c>
      <c r="J34" s="57">
        <v>37</v>
      </c>
      <c r="K34" s="5"/>
      <c r="L34" s="55" t="s">
        <v>20</v>
      </c>
      <c r="M34" s="60">
        <f t="shared" ref="M34:M45" si="26">R34*2/(R34*2 + U34 + S34)</f>
        <v>0.81708945260347132</v>
      </c>
      <c r="N34" s="60">
        <f t="shared" ref="N34:N45" si="27">R34/(R34+S34)</f>
        <v>0.84530386740331487</v>
      </c>
      <c r="O34" s="60">
        <f t="shared" ref="O34:O45" si="28">T34/(T34+U34)</f>
        <v>0.95670764297167288</v>
      </c>
      <c r="P34" s="60">
        <f t="shared" ref="P34:P45" si="29">(R34/(R34+U34))</f>
        <v>0.79069767441860461</v>
      </c>
      <c r="Q34" s="60">
        <f t="shared" ref="Q34:Q45" si="30">T34/(T34+S34)</f>
        <v>0.96966413867822321</v>
      </c>
      <c r="R34" s="19">
        <f t="shared" ref="R34:U34" si="31">SUM(G34+G48)</f>
        <v>306</v>
      </c>
      <c r="S34" s="19">
        <f t="shared" si="31"/>
        <v>56</v>
      </c>
      <c r="T34" s="19">
        <f t="shared" si="31"/>
        <v>1790</v>
      </c>
      <c r="U34" s="92">
        <f t="shared" si="31"/>
        <v>81</v>
      </c>
      <c r="V34" s="5"/>
      <c r="W34" s="58"/>
      <c r="X34" s="62" t="s">
        <v>25</v>
      </c>
      <c r="Y34" s="11">
        <f t="shared" si="23"/>
        <v>0.7384615384615385</v>
      </c>
      <c r="Z34" s="11">
        <f t="shared" si="24"/>
        <v>0.61538461538461542</v>
      </c>
      <c r="AA34" s="61">
        <f t="shared" si="25"/>
        <v>0.92307692307692313</v>
      </c>
    </row>
    <row r="35" spans="1:27" ht="13.2">
      <c r="A35" s="93" t="s">
        <v>21</v>
      </c>
      <c r="B35" s="56">
        <v>0.72699999999999998</v>
      </c>
      <c r="C35" s="56">
        <v>0.59299999999999997</v>
      </c>
      <c r="D35" s="56">
        <v>0.98699999999999999</v>
      </c>
      <c r="E35" s="56">
        <v>0.94099999999999995</v>
      </c>
      <c r="F35" s="56">
        <v>0.875</v>
      </c>
      <c r="G35" s="5">
        <v>16</v>
      </c>
      <c r="H35" s="5">
        <v>11</v>
      </c>
      <c r="I35" s="5">
        <v>77</v>
      </c>
      <c r="J35" s="57">
        <v>1</v>
      </c>
      <c r="K35" s="5"/>
      <c r="L35" s="93" t="s">
        <v>21</v>
      </c>
      <c r="M35" s="60">
        <f t="shared" si="26"/>
        <v>0.75324675324675328</v>
      </c>
      <c r="N35" s="60">
        <f t="shared" si="27"/>
        <v>0.63043478260869568</v>
      </c>
      <c r="O35" s="60">
        <f t="shared" si="28"/>
        <v>0.98726114649681529</v>
      </c>
      <c r="P35" s="60">
        <f t="shared" si="29"/>
        <v>0.93548387096774188</v>
      </c>
      <c r="Q35" s="60">
        <f t="shared" si="30"/>
        <v>0.90116279069767447</v>
      </c>
      <c r="R35" s="19">
        <f t="shared" ref="R35:U35" si="32">SUM(G35+G49)</f>
        <v>29</v>
      </c>
      <c r="S35" s="19">
        <f t="shared" si="32"/>
        <v>17</v>
      </c>
      <c r="T35" s="19">
        <f t="shared" si="32"/>
        <v>155</v>
      </c>
      <c r="U35" s="92">
        <f t="shared" si="32"/>
        <v>2</v>
      </c>
      <c r="V35" s="5"/>
      <c r="W35" s="58"/>
      <c r="X35" s="62" t="s">
        <v>26</v>
      </c>
      <c r="Y35" s="11">
        <f t="shared" si="23"/>
        <v>0.96402877697841727</v>
      </c>
      <c r="Z35" s="11">
        <f t="shared" si="24"/>
        <v>0.95714285714285718</v>
      </c>
      <c r="AA35" s="61">
        <f t="shared" si="25"/>
        <v>0.97101449275362317</v>
      </c>
    </row>
    <row r="36" spans="1:27" ht="13.2">
      <c r="A36" s="93" t="s">
        <v>22</v>
      </c>
      <c r="B36" s="56">
        <v>0.96599999999999997</v>
      </c>
      <c r="C36" s="56">
        <v>0.96599999999999997</v>
      </c>
      <c r="D36" s="56">
        <v>0.98699999999999999</v>
      </c>
      <c r="E36" s="56">
        <v>0.96599999999999997</v>
      </c>
      <c r="F36" s="56">
        <v>0.98699999999999999</v>
      </c>
      <c r="G36" s="5">
        <v>28</v>
      </c>
      <c r="H36" s="5">
        <v>1</v>
      </c>
      <c r="I36" s="5">
        <v>75</v>
      </c>
      <c r="J36" s="57">
        <v>1</v>
      </c>
      <c r="K36" s="5"/>
      <c r="L36" s="93" t="s">
        <v>22</v>
      </c>
      <c r="M36" s="60">
        <f t="shared" si="26"/>
        <v>0.9494949494949495</v>
      </c>
      <c r="N36" s="60">
        <f t="shared" si="27"/>
        <v>0.95918367346938771</v>
      </c>
      <c r="O36" s="60">
        <f t="shared" si="28"/>
        <v>0.98051948051948057</v>
      </c>
      <c r="P36" s="60">
        <f t="shared" si="29"/>
        <v>0.94</v>
      </c>
      <c r="Q36" s="60">
        <f t="shared" si="30"/>
        <v>0.98692810457516345</v>
      </c>
      <c r="R36" s="19">
        <f t="shared" ref="R36:U36" si="33">SUM(G36+G50)</f>
        <v>47</v>
      </c>
      <c r="S36" s="19">
        <f t="shared" si="33"/>
        <v>2</v>
      </c>
      <c r="T36" s="19">
        <f t="shared" si="33"/>
        <v>151</v>
      </c>
      <c r="U36" s="92">
        <f t="shared" si="33"/>
        <v>3</v>
      </c>
      <c r="V36" s="5"/>
      <c r="W36" s="58"/>
      <c r="X36" s="62" t="s">
        <v>27</v>
      </c>
      <c r="Y36" s="11">
        <f t="shared" si="23"/>
        <v>0.90140845070422537</v>
      </c>
      <c r="Z36" s="11">
        <f t="shared" si="24"/>
        <v>0.82051282051282048</v>
      </c>
      <c r="AA36" s="61">
        <f t="shared" si="25"/>
        <v>1</v>
      </c>
    </row>
    <row r="37" spans="1:27" ht="13.2">
      <c r="A37" s="93" t="s">
        <v>23</v>
      </c>
      <c r="B37" s="56">
        <v>0.77800000000000002</v>
      </c>
      <c r="C37" s="56">
        <v>1</v>
      </c>
      <c r="D37" s="56">
        <v>0.95899999999999996</v>
      </c>
      <c r="E37" s="56">
        <v>0.63600000000000001</v>
      </c>
      <c r="F37" s="56">
        <v>1</v>
      </c>
      <c r="G37" s="5">
        <v>7</v>
      </c>
      <c r="H37" s="5">
        <v>0</v>
      </c>
      <c r="I37" s="5">
        <v>94</v>
      </c>
      <c r="J37" s="57">
        <v>4</v>
      </c>
      <c r="K37" s="5"/>
      <c r="L37" s="93" t="s">
        <v>23</v>
      </c>
      <c r="M37" s="60">
        <f t="shared" si="26"/>
        <v>0.84444444444444444</v>
      </c>
      <c r="N37" s="60">
        <f t="shared" si="27"/>
        <v>0.95</v>
      </c>
      <c r="O37" s="60">
        <f t="shared" si="28"/>
        <v>0.96721311475409832</v>
      </c>
      <c r="P37" s="60">
        <f t="shared" si="29"/>
        <v>0.76</v>
      </c>
      <c r="Q37" s="60">
        <f t="shared" si="30"/>
        <v>0.9943820224719101</v>
      </c>
      <c r="R37" s="19">
        <f t="shared" ref="R37:U37" si="34">SUM(G37+G51)</f>
        <v>19</v>
      </c>
      <c r="S37" s="19">
        <f t="shared" si="34"/>
        <v>1</v>
      </c>
      <c r="T37" s="19">
        <f t="shared" si="34"/>
        <v>177</v>
      </c>
      <c r="U37" s="92">
        <f t="shared" si="34"/>
        <v>6</v>
      </c>
      <c r="V37" s="5"/>
      <c r="W37" s="58"/>
      <c r="X37" s="62" t="s">
        <v>28</v>
      </c>
      <c r="Y37" s="11">
        <f t="shared" si="23"/>
        <v>0.8571428571428571</v>
      </c>
      <c r="Z37" s="11">
        <f t="shared" si="24"/>
        <v>0.75</v>
      </c>
      <c r="AA37" s="61">
        <f t="shared" si="25"/>
        <v>1</v>
      </c>
    </row>
    <row r="38" spans="1:27" ht="13.2">
      <c r="A38" s="93" t="s">
        <v>24</v>
      </c>
      <c r="B38" s="56">
        <v>0.69199999999999995</v>
      </c>
      <c r="C38" s="56">
        <v>0.56200000000000006</v>
      </c>
      <c r="D38" s="56">
        <v>0.98899999999999999</v>
      </c>
      <c r="E38" s="56">
        <v>0.9</v>
      </c>
      <c r="F38" s="56">
        <v>0.92600000000000005</v>
      </c>
      <c r="G38" s="5">
        <v>9</v>
      </c>
      <c r="H38" s="5">
        <v>7</v>
      </c>
      <c r="I38" s="5">
        <v>88</v>
      </c>
      <c r="J38" s="57">
        <v>1</v>
      </c>
      <c r="K38" s="5"/>
      <c r="L38" s="93" t="s">
        <v>24</v>
      </c>
      <c r="M38" s="60">
        <f t="shared" si="26"/>
        <v>0.69767441860465118</v>
      </c>
      <c r="N38" s="60">
        <f t="shared" si="27"/>
        <v>0.6</v>
      </c>
      <c r="O38" s="60">
        <f t="shared" si="28"/>
        <v>0.9831460674157303</v>
      </c>
      <c r="P38" s="60">
        <f t="shared" si="29"/>
        <v>0.83333333333333337</v>
      </c>
      <c r="Q38" s="60">
        <f t="shared" si="30"/>
        <v>0.94594594594594594</v>
      </c>
      <c r="R38" s="19">
        <f t="shared" ref="R38:U38" si="35">SUM(G38+G52)</f>
        <v>15</v>
      </c>
      <c r="S38" s="19">
        <f t="shared" si="35"/>
        <v>10</v>
      </c>
      <c r="T38" s="19">
        <f t="shared" si="35"/>
        <v>175</v>
      </c>
      <c r="U38" s="92">
        <f t="shared" si="35"/>
        <v>3</v>
      </c>
      <c r="V38" s="5"/>
      <c r="W38" s="58"/>
      <c r="X38" s="62" t="s">
        <v>29</v>
      </c>
      <c r="Y38" s="11">
        <f t="shared" si="23"/>
        <v>0.82758620689655171</v>
      </c>
      <c r="Z38" s="11">
        <f t="shared" si="24"/>
        <v>0.75</v>
      </c>
      <c r="AA38" s="61">
        <f t="shared" si="25"/>
        <v>0.92307692307692313</v>
      </c>
    </row>
    <row r="39" spans="1:27" ht="13.2">
      <c r="A39" s="93" t="s">
        <v>25</v>
      </c>
      <c r="B39" s="56">
        <v>0.65</v>
      </c>
      <c r="C39" s="56">
        <v>0.86699999999999999</v>
      </c>
      <c r="D39" s="56">
        <v>0.86699999999999999</v>
      </c>
      <c r="E39" s="56">
        <v>0.52</v>
      </c>
      <c r="F39" s="56">
        <v>0.97499999999999998</v>
      </c>
      <c r="G39" s="5">
        <v>13</v>
      </c>
      <c r="H39" s="5">
        <v>2</v>
      </c>
      <c r="I39" s="5">
        <v>78</v>
      </c>
      <c r="J39" s="57">
        <v>12</v>
      </c>
      <c r="K39" s="5"/>
      <c r="L39" s="93" t="s">
        <v>25</v>
      </c>
      <c r="M39" s="60">
        <f t="shared" si="26"/>
        <v>0.61333333333333329</v>
      </c>
      <c r="N39" s="60">
        <f t="shared" si="27"/>
        <v>0.88461538461538458</v>
      </c>
      <c r="O39" s="60">
        <f t="shared" si="28"/>
        <v>0.85310734463276838</v>
      </c>
      <c r="P39" s="60">
        <f t="shared" si="29"/>
        <v>0.46938775510204084</v>
      </c>
      <c r="Q39" s="60">
        <f t="shared" si="30"/>
        <v>0.98051948051948057</v>
      </c>
      <c r="R39" s="19">
        <f t="shared" ref="R39:U39" si="36">SUM(G39+G53)</f>
        <v>23</v>
      </c>
      <c r="S39" s="19">
        <f t="shared" si="36"/>
        <v>3</v>
      </c>
      <c r="T39" s="19">
        <f t="shared" si="36"/>
        <v>151</v>
      </c>
      <c r="U39" s="92">
        <f t="shared" si="36"/>
        <v>26</v>
      </c>
      <c r="V39" s="5"/>
      <c r="W39" s="58"/>
      <c r="X39" s="62" t="s">
        <v>30</v>
      </c>
      <c r="Y39" s="11">
        <f t="shared" si="23"/>
        <v>0.92592592592592593</v>
      </c>
      <c r="Z39" s="11">
        <f t="shared" si="24"/>
        <v>0.94339622641509435</v>
      </c>
      <c r="AA39" s="61">
        <f t="shared" si="25"/>
        <v>0.90909090909090906</v>
      </c>
    </row>
    <row r="40" spans="1:27" ht="13.2">
      <c r="A40" s="93" t="s">
        <v>26</v>
      </c>
      <c r="B40" s="56">
        <v>0.93799999999999994</v>
      </c>
      <c r="C40" s="56">
        <v>0.90500000000000003</v>
      </c>
      <c r="D40" s="56">
        <v>0.98399999999999999</v>
      </c>
      <c r="E40" s="56">
        <v>0.97399999999999998</v>
      </c>
      <c r="F40" s="56">
        <v>0.93899999999999995</v>
      </c>
      <c r="G40" s="5">
        <v>38</v>
      </c>
      <c r="H40" s="5">
        <v>4</v>
      </c>
      <c r="I40" s="5">
        <v>62</v>
      </c>
      <c r="J40" s="57">
        <v>1</v>
      </c>
      <c r="K40" s="5"/>
      <c r="L40" s="93" t="s">
        <v>26</v>
      </c>
      <c r="M40" s="60">
        <f t="shared" si="26"/>
        <v>0.91729323308270672</v>
      </c>
      <c r="N40" s="60">
        <f t="shared" si="27"/>
        <v>0.88405797101449279</v>
      </c>
      <c r="O40" s="60">
        <f t="shared" si="28"/>
        <v>0.97761194029850751</v>
      </c>
      <c r="P40" s="60">
        <f t="shared" si="29"/>
        <v>0.953125</v>
      </c>
      <c r="Q40" s="60">
        <f t="shared" si="30"/>
        <v>0.94244604316546765</v>
      </c>
      <c r="R40" s="19">
        <f t="shared" ref="R40:U40" si="37">SUM(G40+G54)</f>
        <v>61</v>
      </c>
      <c r="S40" s="19">
        <f t="shared" si="37"/>
        <v>8</v>
      </c>
      <c r="T40" s="19">
        <f t="shared" si="37"/>
        <v>131</v>
      </c>
      <c r="U40" s="92">
        <f t="shared" si="37"/>
        <v>3</v>
      </c>
      <c r="V40" s="5"/>
      <c r="W40" s="67"/>
      <c r="X40" s="68" t="s">
        <v>31</v>
      </c>
      <c r="Y40" s="15">
        <f t="shared" si="23"/>
        <v>0.91428571428571426</v>
      </c>
      <c r="Z40" s="15">
        <f t="shared" si="24"/>
        <v>0.94117647058823528</v>
      </c>
      <c r="AA40" s="85">
        <f t="shared" si="25"/>
        <v>0.88888888888888884</v>
      </c>
    </row>
    <row r="41" spans="1:27" ht="13.2">
      <c r="A41" s="93" t="s">
        <v>27</v>
      </c>
      <c r="B41" s="56">
        <v>0.89700000000000002</v>
      </c>
      <c r="C41" s="56">
        <v>0.92900000000000005</v>
      </c>
      <c r="D41" s="56">
        <v>0.97799999999999998</v>
      </c>
      <c r="E41" s="56">
        <v>0.86699999999999999</v>
      </c>
      <c r="F41" s="56">
        <v>0.98899999999999999</v>
      </c>
      <c r="G41" s="5">
        <v>13</v>
      </c>
      <c r="H41" s="5">
        <v>1</v>
      </c>
      <c r="I41" s="5">
        <v>89</v>
      </c>
      <c r="J41" s="57">
        <v>2</v>
      </c>
      <c r="K41" s="5"/>
      <c r="L41" s="93" t="s">
        <v>27</v>
      </c>
      <c r="M41" s="60">
        <f t="shared" si="26"/>
        <v>0.86153846153846159</v>
      </c>
      <c r="N41" s="60">
        <f t="shared" si="27"/>
        <v>0.875</v>
      </c>
      <c r="O41" s="60">
        <f t="shared" si="28"/>
        <v>0.9707602339181286</v>
      </c>
      <c r="P41" s="60">
        <f t="shared" si="29"/>
        <v>0.84848484848484851</v>
      </c>
      <c r="Q41" s="60">
        <f t="shared" si="30"/>
        <v>0.97647058823529409</v>
      </c>
      <c r="R41" s="19">
        <f t="shared" ref="R41:U41" si="38">SUM(G41+G55)</f>
        <v>28</v>
      </c>
      <c r="S41" s="19">
        <f t="shared" si="38"/>
        <v>4</v>
      </c>
      <c r="T41" s="19">
        <f t="shared" si="38"/>
        <v>166</v>
      </c>
      <c r="U41" s="92">
        <f t="shared" si="38"/>
        <v>5</v>
      </c>
      <c r="V41" s="5"/>
      <c r="W41" s="6" t="s">
        <v>47</v>
      </c>
      <c r="X41" s="8" t="s">
        <v>14</v>
      </c>
      <c r="Y41" s="53" t="s">
        <v>51</v>
      </c>
      <c r="Z41" s="8" t="s">
        <v>54</v>
      </c>
      <c r="AA41" s="54" t="s">
        <v>52</v>
      </c>
    </row>
    <row r="42" spans="1:27" ht="13.2">
      <c r="A42" s="93" t="s">
        <v>28</v>
      </c>
      <c r="B42" s="56">
        <v>1</v>
      </c>
      <c r="C42" s="56">
        <v>1</v>
      </c>
      <c r="D42" s="56">
        <v>1</v>
      </c>
      <c r="E42" s="56">
        <v>1</v>
      </c>
      <c r="F42" s="56">
        <v>1</v>
      </c>
      <c r="G42" s="5">
        <v>3</v>
      </c>
      <c r="H42" s="5">
        <v>0</v>
      </c>
      <c r="I42" s="5">
        <v>102</v>
      </c>
      <c r="J42" s="57">
        <v>0</v>
      </c>
      <c r="K42" s="5"/>
      <c r="L42" s="93" t="s">
        <v>28</v>
      </c>
      <c r="M42" s="60">
        <f t="shared" si="26"/>
        <v>0.84210526315789469</v>
      </c>
      <c r="N42" s="60">
        <f t="shared" si="27"/>
        <v>0.88888888888888884</v>
      </c>
      <c r="O42" s="60">
        <f t="shared" si="28"/>
        <v>0.98969072164948457</v>
      </c>
      <c r="P42" s="60">
        <f t="shared" si="29"/>
        <v>0.8</v>
      </c>
      <c r="Q42" s="60">
        <f t="shared" si="30"/>
        <v>0.99481865284974091</v>
      </c>
      <c r="R42" s="19">
        <f t="shared" ref="R42:U42" si="39">SUM(G42+G56)</f>
        <v>8</v>
      </c>
      <c r="S42" s="19">
        <f t="shared" si="39"/>
        <v>1</v>
      </c>
      <c r="T42" s="19">
        <f t="shared" si="39"/>
        <v>192</v>
      </c>
      <c r="U42" s="92">
        <f t="shared" si="39"/>
        <v>2</v>
      </c>
      <c r="V42" s="5"/>
      <c r="W42" s="58"/>
      <c r="X42" s="59" t="s">
        <v>20</v>
      </c>
      <c r="Y42" s="11">
        <f t="shared" ref="Y42:Y53" si="40">M94</f>
        <v>0.91413474240422721</v>
      </c>
      <c r="Z42" s="11">
        <f t="shared" ref="Z42:Z53" si="41">P94</f>
        <v>0.8759493670886076</v>
      </c>
      <c r="AA42" s="61">
        <f t="shared" ref="AA42:AA53" si="42">N94</f>
        <v>0.95580110497237569</v>
      </c>
    </row>
    <row r="43" spans="1:27" ht="26.4">
      <c r="A43" s="93" t="s">
        <v>29</v>
      </c>
      <c r="B43" s="56">
        <v>0.66700000000000004</v>
      </c>
      <c r="C43" s="56">
        <v>0.85699999999999998</v>
      </c>
      <c r="D43" s="56">
        <v>0.94899999999999995</v>
      </c>
      <c r="E43" s="56">
        <v>0.54500000000000004</v>
      </c>
      <c r="F43" s="56">
        <v>0.98899999999999999</v>
      </c>
      <c r="G43" s="5">
        <v>6</v>
      </c>
      <c r="H43" s="5">
        <v>1</v>
      </c>
      <c r="I43" s="5">
        <v>93</v>
      </c>
      <c r="J43" s="57">
        <v>5</v>
      </c>
      <c r="K43" s="5"/>
      <c r="L43" s="93" t="s">
        <v>29</v>
      </c>
      <c r="M43" s="60">
        <f t="shared" si="26"/>
        <v>0.6</v>
      </c>
      <c r="N43" s="60">
        <f t="shared" si="27"/>
        <v>0.92307692307692313</v>
      </c>
      <c r="O43" s="60">
        <f t="shared" si="28"/>
        <v>0.92105263157894735</v>
      </c>
      <c r="P43" s="60">
        <f t="shared" si="29"/>
        <v>0.44444444444444442</v>
      </c>
      <c r="Q43" s="60">
        <f t="shared" si="30"/>
        <v>0.99431818181818177</v>
      </c>
      <c r="R43" s="19">
        <f t="shared" ref="R43:U43" si="43">SUM(G43+G57)</f>
        <v>12</v>
      </c>
      <c r="S43" s="19">
        <f t="shared" si="43"/>
        <v>1</v>
      </c>
      <c r="T43" s="19">
        <f t="shared" si="43"/>
        <v>175</v>
      </c>
      <c r="U43" s="92">
        <f t="shared" si="43"/>
        <v>15</v>
      </c>
      <c r="V43" s="5"/>
      <c r="W43" s="58"/>
      <c r="X43" s="62" t="s">
        <v>21</v>
      </c>
      <c r="Y43" s="11">
        <f t="shared" si="40"/>
        <v>0.93617021276595747</v>
      </c>
      <c r="Z43" s="11">
        <f t="shared" si="41"/>
        <v>0.91666666666666663</v>
      </c>
      <c r="AA43" s="61">
        <f t="shared" si="42"/>
        <v>0.95652173913043481</v>
      </c>
    </row>
    <row r="44" spans="1:27" ht="13.2">
      <c r="A44" s="93" t="s">
        <v>30</v>
      </c>
      <c r="B44" s="56">
        <v>0.88500000000000001</v>
      </c>
      <c r="C44" s="56">
        <v>0.85199999999999998</v>
      </c>
      <c r="D44" s="56">
        <v>0.97399999999999998</v>
      </c>
      <c r="E44" s="56">
        <v>0.92</v>
      </c>
      <c r="F44" s="56">
        <v>0.95</v>
      </c>
      <c r="G44" s="5">
        <v>23</v>
      </c>
      <c r="H44" s="5">
        <v>4</v>
      </c>
      <c r="I44" s="5">
        <v>76</v>
      </c>
      <c r="J44" s="57">
        <v>2</v>
      </c>
      <c r="K44" s="5"/>
      <c r="L44" s="93" t="s">
        <v>30</v>
      </c>
      <c r="M44" s="60">
        <f t="shared" si="26"/>
        <v>0.88461538461538458</v>
      </c>
      <c r="N44" s="60">
        <f t="shared" si="27"/>
        <v>0.83636363636363631</v>
      </c>
      <c r="O44" s="60">
        <f t="shared" si="28"/>
        <v>0.97972972972972971</v>
      </c>
      <c r="P44" s="60">
        <f t="shared" si="29"/>
        <v>0.93877551020408168</v>
      </c>
      <c r="Q44" s="60">
        <f t="shared" si="30"/>
        <v>0.94155844155844159</v>
      </c>
      <c r="R44" s="19">
        <f t="shared" ref="R44:U44" si="44">SUM(G44+G58)</f>
        <v>46</v>
      </c>
      <c r="S44" s="19">
        <f t="shared" si="44"/>
        <v>9</v>
      </c>
      <c r="T44" s="19">
        <f t="shared" si="44"/>
        <v>145</v>
      </c>
      <c r="U44" s="92">
        <f t="shared" si="44"/>
        <v>3</v>
      </c>
      <c r="V44" s="5"/>
      <c r="W44" s="58"/>
      <c r="X44" s="62" t="s">
        <v>22</v>
      </c>
      <c r="Y44" s="11">
        <f t="shared" si="40"/>
        <v>0.97959183673469385</v>
      </c>
      <c r="Z44" s="11">
        <f t="shared" si="41"/>
        <v>0.97959183673469385</v>
      </c>
      <c r="AA44" s="61">
        <f t="shared" si="42"/>
        <v>0.97959183673469385</v>
      </c>
    </row>
    <row r="45" spans="1:27" ht="13.2">
      <c r="A45" s="95" t="s">
        <v>31</v>
      </c>
      <c r="B45" s="64">
        <v>0.66700000000000004</v>
      </c>
      <c r="C45" s="64">
        <v>1</v>
      </c>
      <c r="D45" s="64">
        <v>0.91800000000000004</v>
      </c>
      <c r="E45" s="64">
        <v>0.5</v>
      </c>
      <c r="F45" s="64">
        <v>1</v>
      </c>
      <c r="G45" s="65">
        <v>8</v>
      </c>
      <c r="H45" s="65">
        <v>0</v>
      </c>
      <c r="I45" s="65">
        <v>89</v>
      </c>
      <c r="J45" s="66">
        <v>8</v>
      </c>
      <c r="K45" s="5"/>
      <c r="L45" s="95" t="s">
        <v>31</v>
      </c>
      <c r="M45" s="96">
        <f t="shared" si="26"/>
        <v>0.73469387755102045</v>
      </c>
      <c r="N45" s="96">
        <f t="shared" si="27"/>
        <v>1</v>
      </c>
      <c r="O45" s="96">
        <f t="shared" si="28"/>
        <v>0.92972972972972978</v>
      </c>
      <c r="P45" s="96">
        <f t="shared" si="29"/>
        <v>0.58064516129032262</v>
      </c>
      <c r="Q45" s="96">
        <f t="shared" si="30"/>
        <v>1</v>
      </c>
      <c r="R45" s="97">
        <f t="shared" ref="R45:U45" si="45">SUM(G45+G59)</f>
        <v>18</v>
      </c>
      <c r="S45" s="97">
        <f t="shared" si="45"/>
        <v>0</v>
      </c>
      <c r="T45" s="97">
        <f t="shared" si="45"/>
        <v>172</v>
      </c>
      <c r="U45" s="98">
        <f t="shared" si="45"/>
        <v>13</v>
      </c>
      <c r="V45" s="5"/>
      <c r="W45" s="58"/>
      <c r="X45" s="62" t="s">
        <v>23</v>
      </c>
      <c r="Y45" s="11">
        <f t="shared" si="40"/>
        <v>0.77551020408163263</v>
      </c>
      <c r="Z45" s="11">
        <f t="shared" si="41"/>
        <v>0.65517241379310343</v>
      </c>
      <c r="AA45" s="61">
        <f t="shared" si="42"/>
        <v>0.95</v>
      </c>
    </row>
    <row r="46" spans="1:27" ht="16.8">
      <c r="A46" s="102" t="s">
        <v>61</v>
      </c>
      <c r="B46" s="56"/>
      <c r="C46" s="56"/>
      <c r="D46" s="56"/>
      <c r="E46" s="56"/>
      <c r="F46" s="56"/>
      <c r="G46" s="5"/>
      <c r="H46" s="5"/>
      <c r="I46" s="5"/>
      <c r="J46" s="5"/>
      <c r="K46" s="5"/>
      <c r="L46" s="5"/>
      <c r="M46" s="60"/>
      <c r="N46" s="5"/>
      <c r="O46" s="5"/>
      <c r="P46" s="5"/>
      <c r="Q46" s="5"/>
      <c r="R46" s="5"/>
      <c r="S46" s="5"/>
      <c r="T46" s="5"/>
      <c r="U46" s="5"/>
      <c r="V46" s="5"/>
      <c r="W46" s="58"/>
      <c r="X46" s="62" t="s">
        <v>24</v>
      </c>
      <c r="Y46" s="11">
        <f t="shared" si="40"/>
        <v>0.85106382978723405</v>
      </c>
      <c r="Z46" s="11">
        <f t="shared" si="41"/>
        <v>0.90909090909090906</v>
      </c>
      <c r="AA46" s="61">
        <f t="shared" si="42"/>
        <v>0.8</v>
      </c>
    </row>
    <row r="47" spans="1:27" ht="13.2">
      <c r="A47" s="89" t="s">
        <v>50</v>
      </c>
      <c r="B47" s="90" t="s">
        <v>51</v>
      </c>
      <c r="C47" s="90" t="s">
        <v>52</v>
      </c>
      <c r="D47" s="90" t="s">
        <v>53</v>
      </c>
      <c r="E47" s="90" t="s">
        <v>54</v>
      </c>
      <c r="F47" s="90" t="s">
        <v>55</v>
      </c>
      <c r="G47" s="91" t="s">
        <v>16</v>
      </c>
      <c r="H47" s="91" t="s">
        <v>17</v>
      </c>
      <c r="I47" s="91" t="s">
        <v>18</v>
      </c>
      <c r="J47" s="54" t="s">
        <v>19</v>
      </c>
      <c r="K47" s="5"/>
      <c r="L47" s="5"/>
      <c r="M47" s="60"/>
      <c r="N47" s="5"/>
      <c r="O47" s="5"/>
      <c r="P47" s="5"/>
      <c r="Q47" s="5"/>
      <c r="R47" s="5"/>
      <c r="S47" s="5"/>
      <c r="T47" s="5"/>
      <c r="U47" s="5"/>
      <c r="V47" s="5"/>
      <c r="W47" s="58"/>
      <c r="X47" s="62" t="s">
        <v>25</v>
      </c>
      <c r="Y47" s="11">
        <f t="shared" si="40"/>
        <v>0.82539682539682535</v>
      </c>
      <c r="Z47" s="11">
        <f t="shared" si="41"/>
        <v>0.70270270270270274</v>
      </c>
      <c r="AA47" s="61">
        <f t="shared" si="42"/>
        <v>1</v>
      </c>
    </row>
    <row r="48" spans="1:27" ht="13.2">
      <c r="A48" s="55" t="s">
        <v>20</v>
      </c>
      <c r="B48" s="56">
        <v>0.80500000000000005</v>
      </c>
      <c r="C48" s="60">
        <v>0.85</v>
      </c>
      <c r="D48" s="56">
        <v>0.95199999999999996</v>
      </c>
      <c r="E48" s="56">
        <v>0.76300000000000001</v>
      </c>
      <c r="F48" s="56">
        <v>0.97199999999999998</v>
      </c>
      <c r="G48" s="5">
        <v>142</v>
      </c>
      <c r="H48" s="5">
        <v>25</v>
      </c>
      <c r="I48" s="5">
        <v>867</v>
      </c>
      <c r="J48" s="57">
        <v>44</v>
      </c>
      <c r="K48" s="5"/>
      <c r="L48" s="5"/>
      <c r="M48" s="60"/>
      <c r="N48" s="5"/>
      <c r="O48" s="5"/>
      <c r="P48" s="5"/>
      <c r="Q48" s="5"/>
      <c r="R48" s="5"/>
      <c r="S48" s="5"/>
      <c r="T48" s="5"/>
      <c r="U48" s="5"/>
      <c r="V48" s="5"/>
      <c r="W48" s="58"/>
      <c r="X48" s="62" t="s">
        <v>26</v>
      </c>
      <c r="Y48" s="11">
        <f t="shared" si="40"/>
        <v>0.95104895104895104</v>
      </c>
      <c r="Z48" s="11">
        <f t="shared" si="41"/>
        <v>0.91891891891891897</v>
      </c>
      <c r="AA48" s="61">
        <f t="shared" si="42"/>
        <v>0.98550724637681164</v>
      </c>
    </row>
    <row r="49" spans="1:27" ht="13.2">
      <c r="A49" s="93" t="s">
        <v>21</v>
      </c>
      <c r="B49" s="56">
        <v>0.78800000000000003</v>
      </c>
      <c r="C49" s="60">
        <v>0.68400000000000005</v>
      </c>
      <c r="D49" s="56">
        <v>0.98699999999999999</v>
      </c>
      <c r="E49" s="56">
        <v>0.92900000000000005</v>
      </c>
      <c r="F49" s="56">
        <v>0.92900000000000005</v>
      </c>
      <c r="G49" s="5">
        <v>13</v>
      </c>
      <c r="H49" s="5">
        <v>6</v>
      </c>
      <c r="I49" s="5">
        <v>78</v>
      </c>
      <c r="J49" s="57">
        <v>1</v>
      </c>
      <c r="K49" s="5"/>
      <c r="L49" s="5"/>
      <c r="M49" s="60"/>
      <c r="N49" s="5"/>
      <c r="O49" s="5"/>
      <c r="P49" s="5"/>
      <c r="Q49" s="5"/>
      <c r="R49" s="5"/>
      <c r="S49" s="5"/>
      <c r="T49" s="5"/>
      <c r="U49" s="5"/>
      <c r="V49" s="5"/>
      <c r="W49" s="58"/>
      <c r="X49" s="62" t="s">
        <v>27</v>
      </c>
      <c r="Y49" s="11">
        <f t="shared" si="40"/>
        <v>0.95522388059701491</v>
      </c>
      <c r="Z49" s="11">
        <f t="shared" si="41"/>
        <v>0.91428571428571426</v>
      </c>
      <c r="AA49" s="61">
        <f t="shared" si="42"/>
        <v>1</v>
      </c>
    </row>
    <row r="50" spans="1:27" ht="13.2">
      <c r="A50" s="93" t="s">
        <v>22</v>
      </c>
      <c r="B50" s="56">
        <v>0.92700000000000005</v>
      </c>
      <c r="C50" s="60">
        <v>0.95</v>
      </c>
      <c r="D50" s="56">
        <v>0.97399999999999998</v>
      </c>
      <c r="E50" s="56">
        <v>0.90500000000000003</v>
      </c>
      <c r="F50" s="56">
        <v>0.98699999999999999</v>
      </c>
      <c r="G50" s="5">
        <v>19</v>
      </c>
      <c r="H50" s="5">
        <v>1</v>
      </c>
      <c r="I50" s="5">
        <v>76</v>
      </c>
      <c r="J50" s="57">
        <v>2</v>
      </c>
      <c r="K50" s="5"/>
      <c r="L50" s="5"/>
      <c r="M50" s="60"/>
      <c r="N50" s="5"/>
      <c r="O50" s="5"/>
      <c r="P50" s="5"/>
      <c r="Q50" s="5"/>
      <c r="R50" s="5"/>
      <c r="S50" s="5"/>
      <c r="T50" s="5"/>
      <c r="U50" s="5"/>
      <c r="V50" s="5"/>
      <c r="W50" s="58"/>
      <c r="X50" s="62" t="s">
        <v>28</v>
      </c>
      <c r="Y50" s="11">
        <f t="shared" si="40"/>
        <v>0.8571428571428571</v>
      </c>
      <c r="Z50" s="11">
        <f t="shared" si="41"/>
        <v>0.75</v>
      </c>
      <c r="AA50" s="61">
        <f t="shared" si="42"/>
        <v>1</v>
      </c>
    </row>
    <row r="51" spans="1:27" ht="13.2">
      <c r="A51" s="93" t="s">
        <v>23</v>
      </c>
      <c r="B51" s="56">
        <v>0.88900000000000001</v>
      </c>
      <c r="C51" s="60">
        <v>0.92300000000000004</v>
      </c>
      <c r="D51" s="56">
        <v>0.97599999999999998</v>
      </c>
      <c r="E51" s="56">
        <v>0.85699999999999998</v>
      </c>
      <c r="F51" s="56">
        <v>0.98799999999999999</v>
      </c>
      <c r="G51" s="5">
        <v>12</v>
      </c>
      <c r="H51" s="5">
        <v>1</v>
      </c>
      <c r="I51" s="5">
        <v>83</v>
      </c>
      <c r="J51" s="57">
        <v>2</v>
      </c>
      <c r="K51" s="5"/>
      <c r="L51" s="5"/>
      <c r="M51" s="60"/>
      <c r="N51" s="5"/>
      <c r="O51" s="5"/>
      <c r="P51" s="5"/>
      <c r="Q51" s="5"/>
      <c r="R51" s="5"/>
      <c r="S51" s="5"/>
      <c r="T51" s="5"/>
      <c r="U51" s="5"/>
      <c r="V51" s="5"/>
      <c r="W51" s="58"/>
      <c r="X51" s="62" t="s">
        <v>29</v>
      </c>
      <c r="Y51" s="11">
        <f t="shared" si="40"/>
        <v>0.70967741935483875</v>
      </c>
      <c r="Z51" s="11">
        <f t="shared" si="41"/>
        <v>0.61111111111111116</v>
      </c>
      <c r="AA51" s="61">
        <f t="shared" si="42"/>
        <v>0.84615384615384615</v>
      </c>
    </row>
    <row r="52" spans="1:27" ht="13.2">
      <c r="A52" s="93" t="s">
        <v>24</v>
      </c>
      <c r="B52" s="56">
        <v>0.70599999999999996</v>
      </c>
      <c r="C52" s="60">
        <v>0.66700000000000004</v>
      </c>
      <c r="D52" s="56">
        <v>0.97799999999999998</v>
      </c>
      <c r="E52" s="56">
        <v>0.75</v>
      </c>
      <c r="F52" s="56">
        <v>0.96699999999999997</v>
      </c>
      <c r="G52" s="5">
        <v>6</v>
      </c>
      <c r="H52" s="5">
        <v>3</v>
      </c>
      <c r="I52" s="5">
        <v>87</v>
      </c>
      <c r="J52" s="57">
        <v>2</v>
      </c>
      <c r="K52" s="5"/>
      <c r="L52" s="5"/>
      <c r="M52" s="60"/>
      <c r="N52" s="5"/>
      <c r="O52" s="5"/>
      <c r="P52" s="5"/>
      <c r="Q52" s="5"/>
      <c r="R52" s="5"/>
      <c r="S52" s="5"/>
      <c r="T52" s="5"/>
      <c r="U52" s="5"/>
      <c r="V52" s="5"/>
      <c r="W52" s="58"/>
      <c r="X52" s="62" t="s">
        <v>30</v>
      </c>
      <c r="Y52" s="11">
        <f t="shared" si="40"/>
        <v>0.94444444444444442</v>
      </c>
      <c r="Z52" s="11">
        <f t="shared" si="41"/>
        <v>0.96226415094339623</v>
      </c>
      <c r="AA52" s="61">
        <f t="shared" si="42"/>
        <v>0.92727272727272725</v>
      </c>
    </row>
    <row r="53" spans="1:27" ht="13.2">
      <c r="A53" s="93" t="s">
        <v>25</v>
      </c>
      <c r="B53" s="56">
        <v>0.57099999999999995</v>
      </c>
      <c r="C53" s="60">
        <v>0.90900000000000003</v>
      </c>
      <c r="D53" s="56">
        <v>0.83899999999999997</v>
      </c>
      <c r="E53" s="56">
        <v>0.41699999999999998</v>
      </c>
      <c r="F53" s="56">
        <v>0.98599999999999999</v>
      </c>
      <c r="G53" s="5">
        <v>10</v>
      </c>
      <c r="H53" s="5">
        <v>1</v>
      </c>
      <c r="I53" s="5">
        <v>73</v>
      </c>
      <c r="J53" s="57">
        <v>14</v>
      </c>
      <c r="K53" s="5"/>
      <c r="L53" s="5"/>
      <c r="M53" s="60"/>
      <c r="N53" s="5"/>
      <c r="O53" s="5"/>
      <c r="P53" s="5"/>
      <c r="Q53" s="5"/>
      <c r="R53" s="5"/>
      <c r="S53" s="5"/>
      <c r="T53" s="5"/>
      <c r="U53" s="5"/>
      <c r="V53" s="5"/>
      <c r="W53" s="67"/>
      <c r="X53" s="68" t="s">
        <v>31</v>
      </c>
      <c r="Y53" s="15">
        <f t="shared" si="40"/>
        <v>1</v>
      </c>
      <c r="Z53" s="15">
        <f t="shared" si="41"/>
        <v>1</v>
      </c>
      <c r="AA53" s="85">
        <f t="shared" si="42"/>
        <v>1</v>
      </c>
    </row>
    <row r="54" spans="1:27" ht="13.2">
      <c r="A54" s="93" t="s">
        <v>26</v>
      </c>
      <c r="B54" s="56">
        <v>0.88500000000000001</v>
      </c>
      <c r="C54" s="60">
        <v>0.85199999999999998</v>
      </c>
      <c r="D54" s="56">
        <v>0.97199999999999998</v>
      </c>
      <c r="E54" s="56">
        <v>0.92</v>
      </c>
      <c r="F54" s="56">
        <v>0.94499999999999995</v>
      </c>
      <c r="G54" s="5">
        <v>23</v>
      </c>
      <c r="H54" s="5">
        <v>4</v>
      </c>
      <c r="I54" s="5">
        <v>69</v>
      </c>
      <c r="J54" s="57">
        <v>2</v>
      </c>
      <c r="K54" s="5"/>
      <c r="L54" s="5"/>
      <c r="M54" s="60"/>
      <c r="N54" s="5"/>
      <c r="O54" s="5"/>
      <c r="P54" s="5"/>
      <c r="Q54" s="5"/>
      <c r="R54" s="5"/>
      <c r="S54" s="5"/>
      <c r="T54" s="5"/>
      <c r="U54" s="5"/>
      <c r="V54" s="5"/>
      <c r="W54" s="103" t="s">
        <v>63</v>
      </c>
      <c r="X54" s="8" t="s">
        <v>14</v>
      </c>
      <c r="Y54" s="104" t="s">
        <v>51</v>
      </c>
      <c r="Z54" s="8" t="s">
        <v>54</v>
      </c>
      <c r="AA54" s="54" t="s">
        <v>52</v>
      </c>
    </row>
    <row r="55" spans="1:27" ht="13.2">
      <c r="A55" s="93" t="s">
        <v>27</v>
      </c>
      <c r="B55" s="56">
        <v>0.83299999999999996</v>
      </c>
      <c r="C55" s="60">
        <v>0.83299999999999996</v>
      </c>
      <c r="D55" s="56">
        <v>0.96299999999999997</v>
      </c>
      <c r="E55" s="56">
        <v>0.83299999999999996</v>
      </c>
      <c r="F55" s="56">
        <v>0.96299999999999997</v>
      </c>
      <c r="G55" s="5">
        <v>15</v>
      </c>
      <c r="H55" s="5">
        <v>3</v>
      </c>
      <c r="I55" s="5">
        <v>77</v>
      </c>
      <c r="J55" s="57">
        <v>3</v>
      </c>
      <c r="K55" s="5"/>
      <c r="L55" s="5"/>
      <c r="M55" s="60"/>
      <c r="N55" s="5"/>
      <c r="O55" s="5"/>
      <c r="P55" s="5"/>
      <c r="Q55" s="5"/>
      <c r="R55" s="5"/>
      <c r="S55" s="5"/>
      <c r="T55" s="5"/>
      <c r="U55" s="5"/>
      <c r="V55" s="5"/>
      <c r="W55" s="105"/>
      <c r="X55" s="59" t="s">
        <v>20</v>
      </c>
      <c r="Y55" s="11">
        <v>0.45100000000000001</v>
      </c>
      <c r="Z55" s="11">
        <v>0.90600000000000003</v>
      </c>
      <c r="AA55" s="61">
        <v>0.3</v>
      </c>
    </row>
    <row r="56" spans="1:27" ht="13.2">
      <c r="A56" s="93" t="s">
        <v>28</v>
      </c>
      <c r="B56" s="56">
        <v>0.76900000000000002</v>
      </c>
      <c r="C56" s="60">
        <v>0.83299999999999996</v>
      </c>
      <c r="D56" s="56">
        <v>0.97799999999999998</v>
      </c>
      <c r="E56" s="56">
        <v>0.71399999999999997</v>
      </c>
      <c r="F56" s="56">
        <v>0.98899999999999999</v>
      </c>
      <c r="G56" s="5">
        <v>5</v>
      </c>
      <c r="H56" s="5">
        <v>1</v>
      </c>
      <c r="I56" s="5">
        <v>90</v>
      </c>
      <c r="J56" s="57">
        <v>2</v>
      </c>
      <c r="K56" s="5"/>
      <c r="L56" s="5"/>
      <c r="M56" s="60"/>
      <c r="N56" s="5"/>
      <c r="O56" s="5"/>
      <c r="P56" s="5"/>
      <c r="Q56" s="5"/>
      <c r="R56" s="5"/>
      <c r="S56" s="5"/>
      <c r="T56" s="5"/>
      <c r="U56" s="5"/>
      <c r="V56" s="5"/>
      <c r="W56" s="105"/>
      <c r="X56" s="106" t="s">
        <v>21</v>
      </c>
      <c r="Y56" s="11">
        <v>4.2000000000000003E-2</v>
      </c>
      <c r="Z56" s="11">
        <v>1</v>
      </c>
      <c r="AA56" s="61">
        <v>2.1000000000000001E-2</v>
      </c>
    </row>
    <row r="57" spans="1:27" ht="13.2">
      <c r="A57" s="93" t="s">
        <v>29</v>
      </c>
      <c r="B57" s="56">
        <v>0.54500000000000004</v>
      </c>
      <c r="C57" s="60">
        <v>1</v>
      </c>
      <c r="D57" s="56">
        <v>0.89100000000000001</v>
      </c>
      <c r="E57" s="56">
        <v>0.375</v>
      </c>
      <c r="F57" s="56">
        <v>1</v>
      </c>
      <c r="G57" s="5">
        <v>6</v>
      </c>
      <c r="H57" s="5">
        <v>0</v>
      </c>
      <c r="I57" s="5">
        <v>82</v>
      </c>
      <c r="J57" s="57">
        <v>10</v>
      </c>
      <c r="K57" s="5"/>
      <c r="L57" s="5"/>
      <c r="M57" s="60"/>
      <c r="N57" s="5"/>
      <c r="O57" s="5"/>
      <c r="P57" s="5"/>
      <c r="Q57" s="5"/>
      <c r="R57" s="5"/>
      <c r="S57" s="5"/>
      <c r="T57" s="5"/>
      <c r="U57" s="5"/>
      <c r="V57" s="5"/>
      <c r="W57" s="105"/>
      <c r="X57" s="106" t="s">
        <v>22</v>
      </c>
      <c r="Y57" s="11">
        <v>0.54100000000000004</v>
      </c>
      <c r="Z57" s="11">
        <v>0.95199999999999996</v>
      </c>
      <c r="AA57" s="61">
        <v>0.377</v>
      </c>
    </row>
    <row r="58" spans="1:27" ht="13.2">
      <c r="A58" s="93" t="s">
        <v>30</v>
      </c>
      <c r="B58" s="56">
        <v>0.88500000000000001</v>
      </c>
      <c r="C58" s="60">
        <v>0.82099999999999995</v>
      </c>
      <c r="D58" s="56">
        <v>0.98599999999999999</v>
      </c>
      <c r="E58" s="56">
        <v>0.95799999999999996</v>
      </c>
      <c r="F58" s="56">
        <v>0.93200000000000005</v>
      </c>
      <c r="G58" s="5">
        <v>23</v>
      </c>
      <c r="H58" s="5">
        <v>5</v>
      </c>
      <c r="I58" s="5">
        <v>69</v>
      </c>
      <c r="J58" s="57">
        <v>1</v>
      </c>
      <c r="K58" s="5"/>
      <c r="L58" s="5"/>
      <c r="M58" s="60"/>
      <c r="N58" s="5"/>
      <c r="O58" s="5"/>
      <c r="P58" s="5"/>
      <c r="Q58" s="5"/>
      <c r="R58" s="5"/>
      <c r="S58" s="5"/>
      <c r="T58" s="5"/>
      <c r="U58" s="5"/>
      <c r="V58" s="5"/>
      <c r="W58" s="105"/>
      <c r="X58" s="107" t="s">
        <v>23</v>
      </c>
      <c r="Y58" s="11">
        <v>0.47399999999999998</v>
      </c>
      <c r="Z58" s="11">
        <v>0.69199999999999995</v>
      </c>
      <c r="AA58" s="61">
        <v>0.36</v>
      </c>
    </row>
    <row r="59" spans="1:27" ht="13.2">
      <c r="A59" s="95" t="s">
        <v>31</v>
      </c>
      <c r="B59" s="64">
        <v>0.8</v>
      </c>
      <c r="C59" s="96">
        <v>1</v>
      </c>
      <c r="D59" s="64">
        <v>0.94299999999999995</v>
      </c>
      <c r="E59" s="64">
        <v>0.66700000000000004</v>
      </c>
      <c r="F59" s="64">
        <v>1</v>
      </c>
      <c r="G59" s="65">
        <v>10</v>
      </c>
      <c r="H59" s="65">
        <v>0</v>
      </c>
      <c r="I59" s="65">
        <v>83</v>
      </c>
      <c r="J59" s="66">
        <v>5</v>
      </c>
      <c r="K59" s="5"/>
      <c r="L59" s="5"/>
      <c r="M59" s="60"/>
      <c r="N59" s="5"/>
      <c r="O59" s="5"/>
      <c r="P59" s="5"/>
      <c r="Q59" s="5"/>
      <c r="R59" s="5"/>
      <c r="S59" s="5"/>
      <c r="T59" s="5"/>
      <c r="U59" s="5"/>
      <c r="V59" s="5"/>
      <c r="W59" s="105"/>
      <c r="X59" s="106" t="s">
        <v>24</v>
      </c>
      <c r="Y59" s="11">
        <v>0.4</v>
      </c>
      <c r="Z59" s="11">
        <v>0.88900000000000001</v>
      </c>
      <c r="AA59" s="61">
        <v>0.25800000000000001</v>
      </c>
    </row>
    <row r="60" spans="1:27" ht="13.2">
      <c r="A60" s="5"/>
      <c r="B60" s="56"/>
      <c r="C60" s="56"/>
      <c r="D60" s="56"/>
      <c r="E60" s="56"/>
      <c r="F60" s="56"/>
      <c r="G60" s="5"/>
      <c r="H60" s="5"/>
      <c r="I60" s="5"/>
      <c r="J60" s="5"/>
      <c r="K60" s="5"/>
      <c r="L60" s="5"/>
      <c r="M60" s="60"/>
      <c r="N60" s="5"/>
      <c r="O60" s="5"/>
      <c r="P60" s="5"/>
      <c r="Q60" s="5"/>
      <c r="R60" s="5"/>
      <c r="S60" s="5"/>
      <c r="T60" s="5"/>
      <c r="U60" s="5"/>
      <c r="V60" s="5"/>
      <c r="W60" s="105"/>
      <c r="X60" s="106" t="s">
        <v>25</v>
      </c>
      <c r="Y60" s="11">
        <v>5.7000000000000002E-2</v>
      </c>
      <c r="Z60" s="11">
        <v>0.33300000000000002</v>
      </c>
      <c r="AA60" s="61">
        <v>3.1E-2</v>
      </c>
    </row>
    <row r="61" spans="1:27" ht="21">
      <c r="A61" s="2" t="s">
        <v>57</v>
      </c>
      <c r="B61" s="56"/>
      <c r="C61" s="56"/>
      <c r="D61" s="56"/>
      <c r="E61" s="56"/>
      <c r="F61" s="56"/>
      <c r="G61" s="5"/>
      <c r="H61" s="5"/>
      <c r="I61" s="5"/>
      <c r="J61" s="5"/>
      <c r="K61" s="5"/>
      <c r="L61" s="108"/>
      <c r="M61" s="48"/>
      <c r="N61" s="48"/>
      <c r="O61" s="48"/>
      <c r="P61" s="48"/>
      <c r="Q61" s="48"/>
      <c r="R61" s="48"/>
      <c r="S61" s="48"/>
      <c r="T61" s="48"/>
      <c r="U61" s="48"/>
      <c r="V61" s="5"/>
      <c r="W61" s="105"/>
      <c r="X61" s="106" t="s">
        <v>26</v>
      </c>
      <c r="Y61" s="11">
        <v>0.7</v>
      </c>
      <c r="Z61" s="11">
        <v>0.97699999999999998</v>
      </c>
      <c r="AA61" s="61">
        <v>0.54500000000000004</v>
      </c>
    </row>
    <row r="62" spans="1:27" ht="21">
      <c r="A62" s="87" t="s">
        <v>59</v>
      </c>
      <c r="B62" s="56"/>
      <c r="C62" s="56"/>
      <c r="D62" s="56"/>
      <c r="E62" s="56"/>
      <c r="F62" s="56"/>
      <c r="G62" s="5"/>
      <c r="H62" s="5"/>
      <c r="I62" s="5"/>
      <c r="J62" s="5"/>
      <c r="K62" s="5"/>
      <c r="L62" s="101" t="s">
        <v>64</v>
      </c>
      <c r="M62" s="48"/>
      <c r="N62" s="48"/>
      <c r="O62" s="48"/>
      <c r="P62" s="48"/>
      <c r="Q62" s="48"/>
      <c r="R62" s="48"/>
      <c r="S62" s="48"/>
      <c r="T62" s="48"/>
      <c r="U62" s="48"/>
      <c r="V62" s="5"/>
      <c r="W62" s="105"/>
      <c r="X62" s="106" t="s">
        <v>27</v>
      </c>
      <c r="Y62" s="11">
        <v>0.56599999999999995</v>
      </c>
      <c r="Z62" s="11">
        <v>1</v>
      </c>
      <c r="AA62" s="61">
        <v>0.39500000000000002</v>
      </c>
    </row>
    <row r="63" spans="1:27" ht="13.2">
      <c r="A63" s="89" t="s">
        <v>50</v>
      </c>
      <c r="B63" s="90" t="s">
        <v>51</v>
      </c>
      <c r="C63" s="90" t="s">
        <v>52</v>
      </c>
      <c r="D63" s="90" t="s">
        <v>53</v>
      </c>
      <c r="E63" s="90" t="s">
        <v>54</v>
      </c>
      <c r="F63" s="90" t="s">
        <v>55</v>
      </c>
      <c r="G63" s="91" t="s">
        <v>16</v>
      </c>
      <c r="H63" s="91" t="s">
        <v>17</v>
      </c>
      <c r="I63" s="91" t="s">
        <v>18</v>
      </c>
      <c r="J63" s="54" t="s">
        <v>19</v>
      </c>
      <c r="K63" s="5"/>
      <c r="L63" s="89" t="s">
        <v>50</v>
      </c>
      <c r="M63" s="90" t="s">
        <v>51</v>
      </c>
      <c r="N63" s="91" t="s">
        <v>52</v>
      </c>
      <c r="O63" s="91" t="s">
        <v>53</v>
      </c>
      <c r="P63" s="91" t="s">
        <v>54</v>
      </c>
      <c r="Q63" s="91" t="s">
        <v>55</v>
      </c>
      <c r="R63" s="91" t="s">
        <v>16</v>
      </c>
      <c r="S63" s="91" t="s">
        <v>17</v>
      </c>
      <c r="T63" s="91" t="s">
        <v>18</v>
      </c>
      <c r="U63" s="54" t="s">
        <v>19</v>
      </c>
      <c r="V63" s="5"/>
      <c r="W63" s="105"/>
      <c r="X63" s="106" t="s">
        <v>28</v>
      </c>
      <c r="Y63" s="11">
        <v>0.16700000000000001</v>
      </c>
      <c r="Z63" s="11">
        <v>1</v>
      </c>
      <c r="AA63" s="61">
        <v>9.0999999999999998E-2</v>
      </c>
    </row>
    <row r="64" spans="1:27" ht="13.2">
      <c r="A64" s="55" t="s">
        <v>20</v>
      </c>
      <c r="B64" s="56">
        <v>0.89700000000000002</v>
      </c>
      <c r="C64" s="56">
        <v>0.91300000000000003</v>
      </c>
      <c r="D64" s="56">
        <v>0.97499999999999998</v>
      </c>
      <c r="E64" s="56">
        <v>0.88100000000000001</v>
      </c>
      <c r="F64" s="56">
        <v>0.98199999999999998</v>
      </c>
      <c r="G64" s="5">
        <v>178</v>
      </c>
      <c r="H64" s="5">
        <v>17</v>
      </c>
      <c r="I64" s="5">
        <v>936</v>
      </c>
      <c r="J64" s="57">
        <v>24</v>
      </c>
      <c r="K64" s="5"/>
      <c r="L64" s="55" t="s">
        <v>20</v>
      </c>
      <c r="M64" s="60">
        <f t="shared" ref="M64:M75" si="46">R64*2/(R64*2 + U64 + S64)</f>
        <v>0.90013315579227693</v>
      </c>
      <c r="N64" s="60">
        <f t="shared" ref="N64:N75" si="47">R64/(R64+S64)</f>
        <v>0.93370165745856348</v>
      </c>
      <c r="O64" s="60">
        <f t="shared" ref="O64:O75" si="48">T64/(T64+U64)</f>
        <v>0.97274184927846075</v>
      </c>
      <c r="P64" s="60">
        <f t="shared" ref="P64:P75" si="49">(R64/(R64+U64))</f>
        <v>0.86889460154241649</v>
      </c>
      <c r="Q64" s="60">
        <f t="shared" ref="Q64:Q75" si="50">T64/(T64+S64)</f>
        <v>0.98698481561822127</v>
      </c>
      <c r="R64" s="19">
        <f t="shared" ref="R64:U64" si="51">SUM(G64+G78)</f>
        <v>338</v>
      </c>
      <c r="S64" s="19">
        <f t="shared" si="51"/>
        <v>24</v>
      </c>
      <c r="T64" s="19">
        <f t="shared" si="51"/>
        <v>1820</v>
      </c>
      <c r="U64" s="92">
        <f t="shared" si="51"/>
        <v>51</v>
      </c>
      <c r="V64" s="5"/>
      <c r="W64" s="105"/>
      <c r="X64" s="106" t="s">
        <v>29</v>
      </c>
      <c r="Y64" s="11">
        <v>0.21099999999999999</v>
      </c>
      <c r="Z64" s="11">
        <v>1</v>
      </c>
      <c r="AA64" s="61">
        <v>0.11799999999999999</v>
      </c>
    </row>
    <row r="65" spans="1:27" ht="13.2">
      <c r="A65" s="93" t="s">
        <v>21</v>
      </c>
      <c r="B65" s="56">
        <v>0.90600000000000003</v>
      </c>
      <c r="C65" s="56">
        <v>0.88900000000000001</v>
      </c>
      <c r="D65" s="56">
        <v>0.97399999999999998</v>
      </c>
      <c r="E65" s="56">
        <v>0.92300000000000004</v>
      </c>
      <c r="F65" s="56">
        <v>0.96199999999999997</v>
      </c>
      <c r="G65" s="5">
        <v>24</v>
      </c>
      <c r="H65" s="5">
        <v>3</v>
      </c>
      <c r="I65" s="5">
        <v>76</v>
      </c>
      <c r="J65" s="57">
        <v>2</v>
      </c>
      <c r="K65" s="5"/>
      <c r="L65" s="93" t="s">
        <v>21</v>
      </c>
      <c r="M65" s="60">
        <f t="shared" si="46"/>
        <v>0.92307692307692313</v>
      </c>
      <c r="N65" s="60">
        <f t="shared" si="47"/>
        <v>0.91304347826086951</v>
      </c>
      <c r="O65" s="60">
        <f t="shared" si="48"/>
        <v>0.98089171974522293</v>
      </c>
      <c r="P65" s="60">
        <f t="shared" si="49"/>
        <v>0.93333333333333335</v>
      </c>
      <c r="Q65" s="60">
        <f t="shared" si="50"/>
        <v>0.97468354430379744</v>
      </c>
      <c r="R65" s="19">
        <f t="shared" ref="R65:U65" si="52">SUM(G65+G79)</f>
        <v>42</v>
      </c>
      <c r="S65" s="19">
        <f t="shared" si="52"/>
        <v>4</v>
      </c>
      <c r="T65" s="19">
        <f t="shared" si="52"/>
        <v>154</v>
      </c>
      <c r="U65" s="92">
        <f t="shared" si="52"/>
        <v>3</v>
      </c>
      <c r="V65" s="5"/>
      <c r="W65" s="105"/>
      <c r="X65" s="106" t="s">
        <v>30</v>
      </c>
      <c r="Y65" s="11">
        <v>0.53500000000000003</v>
      </c>
      <c r="Z65" s="11">
        <v>0.88500000000000001</v>
      </c>
      <c r="AA65" s="61">
        <v>0.38300000000000001</v>
      </c>
    </row>
    <row r="66" spans="1:27" ht="13.2">
      <c r="A66" s="93" t="s">
        <v>22</v>
      </c>
      <c r="B66" s="56">
        <v>0.98299999999999998</v>
      </c>
      <c r="C66" s="56">
        <v>1</v>
      </c>
      <c r="D66" s="56">
        <v>0.98699999999999999</v>
      </c>
      <c r="E66" s="56">
        <v>0.96699999999999997</v>
      </c>
      <c r="F66" s="56">
        <v>1</v>
      </c>
      <c r="G66" s="5">
        <v>29</v>
      </c>
      <c r="H66" s="5">
        <v>0</v>
      </c>
      <c r="I66" s="5">
        <v>75</v>
      </c>
      <c r="J66" s="57">
        <v>1</v>
      </c>
      <c r="K66" s="5"/>
      <c r="L66" s="93" t="s">
        <v>22</v>
      </c>
      <c r="M66" s="60">
        <f t="shared" si="46"/>
        <v>0.97959183673469385</v>
      </c>
      <c r="N66" s="60">
        <f t="shared" si="47"/>
        <v>0.97959183673469385</v>
      </c>
      <c r="O66" s="60">
        <f t="shared" si="48"/>
        <v>0.99350649350649356</v>
      </c>
      <c r="P66" s="60">
        <f t="shared" si="49"/>
        <v>0.97959183673469385</v>
      </c>
      <c r="Q66" s="60">
        <f t="shared" si="50"/>
        <v>0.99350649350649356</v>
      </c>
      <c r="R66" s="19">
        <f t="shared" ref="R66:U66" si="53">SUM(G66+G80)</f>
        <v>48</v>
      </c>
      <c r="S66" s="19">
        <f t="shared" si="53"/>
        <v>1</v>
      </c>
      <c r="T66" s="19">
        <f t="shared" si="53"/>
        <v>153</v>
      </c>
      <c r="U66" s="92">
        <f t="shared" si="53"/>
        <v>1</v>
      </c>
      <c r="V66" s="5"/>
      <c r="W66" s="109"/>
      <c r="X66" s="110" t="s">
        <v>31</v>
      </c>
      <c r="Y66" s="15">
        <v>0.20699999999999999</v>
      </c>
      <c r="Z66" s="15">
        <v>0.75</v>
      </c>
      <c r="AA66" s="85">
        <v>0.12</v>
      </c>
    </row>
    <row r="67" spans="1:27" ht="13.2">
      <c r="A67" s="93" t="s">
        <v>23</v>
      </c>
      <c r="B67" s="56">
        <v>0.63200000000000001</v>
      </c>
      <c r="C67" s="56">
        <v>0.85699999999999998</v>
      </c>
      <c r="D67" s="56">
        <v>0.93899999999999995</v>
      </c>
      <c r="E67" s="56">
        <v>0.5</v>
      </c>
      <c r="F67" s="56">
        <v>0.98899999999999999</v>
      </c>
      <c r="G67" s="5">
        <v>6</v>
      </c>
      <c r="H67" s="5">
        <v>1</v>
      </c>
      <c r="I67" s="5">
        <v>92</v>
      </c>
      <c r="J67" s="57">
        <v>6</v>
      </c>
      <c r="K67" s="5"/>
      <c r="L67" s="93" t="s">
        <v>23</v>
      </c>
      <c r="M67" s="60">
        <f t="shared" si="46"/>
        <v>0.79166666666666663</v>
      </c>
      <c r="N67" s="60">
        <f t="shared" si="47"/>
        <v>0.95</v>
      </c>
      <c r="O67" s="60">
        <f t="shared" si="48"/>
        <v>0.95081967213114749</v>
      </c>
      <c r="P67" s="60">
        <f t="shared" si="49"/>
        <v>0.6785714285714286</v>
      </c>
      <c r="Q67" s="60">
        <f t="shared" si="50"/>
        <v>0.99428571428571433</v>
      </c>
      <c r="R67" s="19">
        <f t="shared" ref="R67:U67" si="54">SUM(G67+G81)</f>
        <v>19</v>
      </c>
      <c r="S67" s="19">
        <f t="shared" si="54"/>
        <v>1</v>
      </c>
      <c r="T67" s="19">
        <f t="shared" si="54"/>
        <v>174</v>
      </c>
      <c r="U67" s="92">
        <f t="shared" si="54"/>
        <v>9</v>
      </c>
      <c r="V67" s="5"/>
    </row>
    <row r="68" spans="1:27" ht="13.2">
      <c r="A68" s="93" t="s">
        <v>24</v>
      </c>
      <c r="B68" s="56">
        <v>0.82799999999999996</v>
      </c>
      <c r="C68" s="56">
        <v>0.75</v>
      </c>
      <c r="D68" s="56">
        <v>0.98899999999999999</v>
      </c>
      <c r="E68" s="56">
        <v>0.92300000000000004</v>
      </c>
      <c r="F68" s="56">
        <v>0.95699999999999996</v>
      </c>
      <c r="G68" s="5">
        <v>12</v>
      </c>
      <c r="H68" s="5">
        <v>4</v>
      </c>
      <c r="I68" s="5">
        <v>88</v>
      </c>
      <c r="J68" s="57">
        <v>1</v>
      </c>
      <c r="K68" s="5"/>
      <c r="L68" s="93" t="s">
        <v>24</v>
      </c>
      <c r="M68" s="60">
        <f t="shared" si="46"/>
        <v>0.82608695652173914</v>
      </c>
      <c r="N68" s="60">
        <f t="shared" si="47"/>
        <v>0.76</v>
      </c>
      <c r="O68" s="60">
        <f t="shared" si="48"/>
        <v>0.9887640449438202</v>
      </c>
      <c r="P68" s="60">
        <f t="shared" si="49"/>
        <v>0.90476190476190477</v>
      </c>
      <c r="Q68" s="60">
        <f t="shared" si="50"/>
        <v>0.96703296703296704</v>
      </c>
      <c r="R68" s="19">
        <f t="shared" ref="R68:U68" si="55">SUM(G68+G82)</f>
        <v>19</v>
      </c>
      <c r="S68" s="19">
        <f t="shared" si="55"/>
        <v>6</v>
      </c>
      <c r="T68" s="19">
        <f t="shared" si="55"/>
        <v>176</v>
      </c>
      <c r="U68" s="92">
        <f t="shared" si="55"/>
        <v>2</v>
      </c>
      <c r="V68" s="5"/>
    </row>
    <row r="69" spans="1:27" ht="13.2">
      <c r="A69" s="93" t="s">
        <v>25</v>
      </c>
      <c r="B69" s="56">
        <v>0.74299999999999999</v>
      </c>
      <c r="C69" s="56">
        <v>0.86699999999999999</v>
      </c>
      <c r="D69" s="56">
        <v>0.92200000000000004</v>
      </c>
      <c r="E69" s="56">
        <v>0.65</v>
      </c>
      <c r="F69" s="56">
        <v>0.97599999999999998</v>
      </c>
      <c r="G69" s="5">
        <v>13</v>
      </c>
      <c r="H69" s="5">
        <v>2</v>
      </c>
      <c r="I69" s="5">
        <v>83</v>
      </c>
      <c r="J69" s="57">
        <v>7</v>
      </c>
      <c r="K69" s="5"/>
      <c r="L69" s="93" t="s">
        <v>25</v>
      </c>
      <c r="M69" s="60">
        <f t="shared" si="46"/>
        <v>0.7384615384615385</v>
      </c>
      <c r="N69" s="60">
        <f t="shared" si="47"/>
        <v>0.92307692307692313</v>
      </c>
      <c r="O69" s="60">
        <f t="shared" si="48"/>
        <v>0.9152542372881356</v>
      </c>
      <c r="P69" s="60">
        <f t="shared" si="49"/>
        <v>0.61538461538461542</v>
      </c>
      <c r="Q69" s="60">
        <f t="shared" si="50"/>
        <v>0.98780487804878048</v>
      </c>
      <c r="R69" s="19">
        <f t="shared" ref="R69:U69" si="56">SUM(G69+G83)</f>
        <v>24</v>
      </c>
      <c r="S69" s="19">
        <f t="shared" si="56"/>
        <v>2</v>
      </c>
      <c r="T69" s="19">
        <f t="shared" si="56"/>
        <v>162</v>
      </c>
      <c r="U69" s="92">
        <f t="shared" si="56"/>
        <v>15</v>
      </c>
      <c r="V69" s="5"/>
      <c r="W69" s="5"/>
      <c r="X69" s="5"/>
      <c r="Y69" s="5"/>
      <c r="Z69" s="5"/>
      <c r="AA69" s="5"/>
    </row>
    <row r="70" spans="1:27" ht="13.2">
      <c r="A70" s="93" t="s">
        <v>26</v>
      </c>
      <c r="B70" s="56">
        <v>0.98799999999999999</v>
      </c>
      <c r="C70" s="56">
        <v>0.97599999999999998</v>
      </c>
      <c r="D70" s="56">
        <v>1</v>
      </c>
      <c r="E70" s="56">
        <v>1</v>
      </c>
      <c r="F70" s="56">
        <v>0.98399999999999999</v>
      </c>
      <c r="G70" s="5">
        <v>41</v>
      </c>
      <c r="H70" s="5">
        <v>1</v>
      </c>
      <c r="I70" s="5">
        <v>63</v>
      </c>
      <c r="J70" s="57">
        <v>0</v>
      </c>
      <c r="K70" s="5"/>
      <c r="L70" s="93" t="s">
        <v>26</v>
      </c>
      <c r="M70" s="60">
        <f t="shared" si="46"/>
        <v>0.96402877697841727</v>
      </c>
      <c r="N70" s="60">
        <f t="shared" si="47"/>
        <v>0.97101449275362317</v>
      </c>
      <c r="O70" s="60">
        <f t="shared" si="48"/>
        <v>0.97761194029850751</v>
      </c>
      <c r="P70" s="60">
        <f t="shared" si="49"/>
        <v>0.95714285714285718</v>
      </c>
      <c r="Q70" s="60">
        <f t="shared" si="50"/>
        <v>0.98496240601503759</v>
      </c>
      <c r="R70" s="19">
        <f t="shared" ref="R70:U70" si="57">SUM(G70+G84)</f>
        <v>67</v>
      </c>
      <c r="S70" s="19">
        <f t="shared" si="57"/>
        <v>2</v>
      </c>
      <c r="T70" s="19">
        <f t="shared" si="57"/>
        <v>131</v>
      </c>
      <c r="U70" s="92">
        <f t="shared" si="57"/>
        <v>3</v>
      </c>
      <c r="V70" s="5"/>
      <c r="W70" s="5"/>
      <c r="X70" s="5"/>
      <c r="Y70" s="5"/>
      <c r="Z70" s="5"/>
      <c r="AA70" s="5"/>
    </row>
    <row r="71" spans="1:27" ht="13.2">
      <c r="A71" s="93" t="s">
        <v>27</v>
      </c>
      <c r="B71" s="56">
        <v>0.90300000000000002</v>
      </c>
      <c r="C71" s="56">
        <v>1</v>
      </c>
      <c r="D71" s="56">
        <v>0.96699999999999997</v>
      </c>
      <c r="E71" s="56">
        <v>0.82399999999999995</v>
      </c>
      <c r="F71" s="56">
        <v>1</v>
      </c>
      <c r="G71" s="5">
        <v>14</v>
      </c>
      <c r="H71" s="5">
        <v>0</v>
      </c>
      <c r="I71" s="5">
        <v>88</v>
      </c>
      <c r="J71" s="57">
        <v>3</v>
      </c>
      <c r="K71" s="5"/>
      <c r="L71" s="93" t="s">
        <v>27</v>
      </c>
      <c r="M71" s="60">
        <f t="shared" si="46"/>
        <v>0.90140845070422537</v>
      </c>
      <c r="N71" s="60">
        <f t="shared" si="47"/>
        <v>1</v>
      </c>
      <c r="O71" s="60">
        <f t="shared" si="48"/>
        <v>0.95906432748538006</v>
      </c>
      <c r="P71" s="60">
        <f t="shared" si="49"/>
        <v>0.82051282051282048</v>
      </c>
      <c r="Q71" s="60">
        <f t="shared" si="50"/>
        <v>1</v>
      </c>
      <c r="R71" s="19">
        <f t="shared" ref="R71:U71" si="58">SUM(G71+G85)</f>
        <v>32</v>
      </c>
      <c r="S71" s="19">
        <f t="shared" si="58"/>
        <v>0</v>
      </c>
      <c r="T71" s="19">
        <f t="shared" si="58"/>
        <v>164</v>
      </c>
      <c r="U71" s="92">
        <f t="shared" si="58"/>
        <v>7</v>
      </c>
      <c r="V71" s="5"/>
      <c r="W71" s="5"/>
      <c r="X71" s="5"/>
      <c r="Y71" s="5"/>
      <c r="Z71" s="5"/>
      <c r="AA71" s="5"/>
    </row>
    <row r="72" spans="1:27" ht="13.2">
      <c r="A72" s="93" t="s">
        <v>28</v>
      </c>
      <c r="B72" s="56">
        <v>0.85699999999999998</v>
      </c>
      <c r="C72" s="56">
        <v>1</v>
      </c>
      <c r="D72" s="56">
        <v>0.99</v>
      </c>
      <c r="E72" s="56">
        <v>0.75</v>
      </c>
      <c r="F72" s="56">
        <v>1</v>
      </c>
      <c r="G72" s="5">
        <v>3</v>
      </c>
      <c r="H72" s="5">
        <v>0</v>
      </c>
      <c r="I72" s="5">
        <v>101</v>
      </c>
      <c r="J72" s="57">
        <v>1</v>
      </c>
      <c r="K72" s="5"/>
      <c r="L72" s="93" t="s">
        <v>28</v>
      </c>
      <c r="M72" s="60">
        <f t="shared" si="46"/>
        <v>0.8571428571428571</v>
      </c>
      <c r="N72" s="60">
        <f t="shared" si="47"/>
        <v>1</v>
      </c>
      <c r="O72" s="60">
        <f t="shared" si="48"/>
        <v>0.98453608247422686</v>
      </c>
      <c r="P72" s="60">
        <f t="shared" si="49"/>
        <v>0.75</v>
      </c>
      <c r="Q72" s="60">
        <f t="shared" si="50"/>
        <v>1</v>
      </c>
      <c r="R72" s="19">
        <f t="shared" ref="R72:U72" si="59">SUM(G72+G86)</f>
        <v>9</v>
      </c>
      <c r="S72" s="19">
        <f t="shared" si="59"/>
        <v>0</v>
      </c>
      <c r="T72" s="19">
        <f t="shared" si="59"/>
        <v>191</v>
      </c>
      <c r="U72" s="92">
        <f t="shared" si="59"/>
        <v>3</v>
      </c>
      <c r="V72" s="5"/>
      <c r="W72" s="5"/>
      <c r="X72" s="5"/>
      <c r="Y72" s="5"/>
      <c r="Z72" s="5"/>
      <c r="AA72" s="5"/>
    </row>
    <row r="73" spans="1:27" ht="13.2">
      <c r="A73" s="93" t="s">
        <v>29</v>
      </c>
      <c r="B73" s="56">
        <v>0.85699999999999998</v>
      </c>
      <c r="C73" s="56">
        <v>0.85699999999999998</v>
      </c>
      <c r="D73" s="56">
        <v>0.99</v>
      </c>
      <c r="E73" s="56">
        <v>0.85699999999999998</v>
      </c>
      <c r="F73" s="56">
        <v>0.99</v>
      </c>
      <c r="G73" s="5">
        <v>6</v>
      </c>
      <c r="H73" s="5">
        <v>1</v>
      </c>
      <c r="I73" s="5">
        <v>97</v>
      </c>
      <c r="J73" s="57">
        <v>1</v>
      </c>
      <c r="K73" s="5"/>
      <c r="L73" s="93" t="s">
        <v>29</v>
      </c>
      <c r="M73" s="60">
        <f t="shared" si="46"/>
        <v>0.82758620689655171</v>
      </c>
      <c r="N73" s="60">
        <f t="shared" si="47"/>
        <v>0.92307692307692313</v>
      </c>
      <c r="O73" s="60">
        <f t="shared" si="48"/>
        <v>0.97894736842105268</v>
      </c>
      <c r="P73" s="60">
        <f t="shared" si="49"/>
        <v>0.75</v>
      </c>
      <c r="Q73" s="60">
        <f t="shared" si="50"/>
        <v>0.99465240641711228</v>
      </c>
      <c r="R73" s="19">
        <f t="shared" ref="R73:U73" si="60">SUM(G73+G87)</f>
        <v>12</v>
      </c>
      <c r="S73" s="19">
        <f t="shared" si="60"/>
        <v>1</v>
      </c>
      <c r="T73" s="19">
        <f t="shared" si="60"/>
        <v>186</v>
      </c>
      <c r="U73" s="92">
        <f t="shared" si="60"/>
        <v>4</v>
      </c>
      <c r="V73" s="5"/>
      <c r="W73" s="5"/>
      <c r="X73" s="5"/>
      <c r="Y73" s="5"/>
      <c r="Z73" s="5"/>
      <c r="AA73" s="5"/>
    </row>
    <row r="74" spans="1:27" ht="13.2">
      <c r="A74" s="93" t="s">
        <v>30</v>
      </c>
      <c r="B74" s="56">
        <v>0.90200000000000002</v>
      </c>
      <c r="C74" s="56">
        <v>0.85199999999999998</v>
      </c>
      <c r="D74" s="56">
        <v>0.98699999999999999</v>
      </c>
      <c r="E74" s="56">
        <v>0.95799999999999996</v>
      </c>
      <c r="F74" s="56">
        <v>0.95099999999999996</v>
      </c>
      <c r="G74" s="5">
        <v>23</v>
      </c>
      <c r="H74" s="5">
        <v>4</v>
      </c>
      <c r="I74" s="5">
        <v>77</v>
      </c>
      <c r="J74" s="57">
        <v>1</v>
      </c>
      <c r="K74" s="5"/>
      <c r="L74" s="93" t="s">
        <v>30</v>
      </c>
      <c r="M74" s="60">
        <f t="shared" si="46"/>
        <v>0.92592592592592593</v>
      </c>
      <c r="N74" s="60">
        <f t="shared" si="47"/>
        <v>0.90909090909090906</v>
      </c>
      <c r="O74" s="60">
        <f t="shared" si="48"/>
        <v>0.97972972972972971</v>
      </c>
      <c r="P74" s="60">
        <f t="shared" si="49"/>
        <v>0.94339622641509435</v>
      </c>
      <c r="Q74" s="60">
        <f t="shared" si="50"/>
        <v>0.96666666666666667</v>
      </c>
      <c r="R74" s="19">
        <f t="shared" ref="R74:U74" si="61">SUM(G74+G88)</f>
        <v>50</v>
      </c>
      <c r="S74" s="19">
        <f t="shared" si="61"/>
        <v>5</v>
      </c>
      <c r="T74" s="19">
        <f t="shared" si="61"/>
        <v>145</v>
      </c>
      <c r="U74" s="92">
        <f t="shared" si="61"/>
        <v>3</v>
      </c>
      <c r="V74" s="5"/>
      <c r="W74" s="5"/>
      <c r="X74" s="5"/>
      <c r="Y74" s="5"/>
      <c r="Z74" s="5"/>
      <c r="AA74" s="5"/>
    </row>
    <row r="75" spans="1:27" ht="13.2">
      <c r="A75" s="95" t="s">
        <v>31</v>
      </c>
      <c r="B75" s="64">
        <v>0.875</v>
      </c>
      <c r="C75" s="64">
        <v>0.875</v>
      </c>
      <c r="D75" s="64">
        <v>0.99</v>
      </c>
      <c r="E75" s="64">
        <v>0.875</v>
      </c>
      <c r="F75" s="64">
        <v>0.99</v>
      </c>
      <c r="G75" s="65">
        <v>7</v>
      </c>
      <c r="H75" s="65">
        <v>1</v>
      </c>
      <c r="I75" s="65">
        <v>96</v>
      </c>
      <c r="J75" s="66">
        <v>1</v>
      </c>
      <c r="K75" s="5"/>
      <c r="L75" s="95" t="s">
        <v>31</v>
      </c>
      <c r="M75" s="96">
        <f t="shared" si="46"/>
        <v>0.91428571428571426</v>
      </c>
      <c r="N75" s="96">
        <f t="shared" si="47"/>
        <v>0.88888888888888884</v>
      </c>
      <c r="O75" s="96">
        <f t="shared" si="48"/>
        <v>0.99459459459459465</v>
      </c>
      <c r="P75" s="96">
        <f t="shared" si="49"/>
        <v>0.94117647058823528</v>
      </c>
      <c r="Q75" s="96">
        <f t="shared" si="50"/>
        <v>0.989247311827957</v>
      </c>
      <c r="R75" s="97">
        <f t="shared" ref="R75:U75" si="62">SUM(G75+G89)</f>
        <v>16</v>
      </c>
      <c r="S75" s="97">
        <f t="shared" si="62"/>
        <v>2</v>
      </c>
      <c r="T75" s="97">
        <f t="shared" si="62"/>
        <v>184</v>
      </c>
      <c r="U75" s="98">
        <f t="shared" si="62"/>
        <v>1</v>
      </c>
      <c r="V75" s="5"/>
      <c r="W75" s="5"/>
      <c r="X75" s="5"/>
      <c r="Y75" s="5"/>
      <c r="Z75" s="5"/>
      <c r="AA75" s="5"/>
    </row>
    <row r="76" spans="1:27" ht="17.399999999999999">
      <c r="A76" s="87" t="s">
        <v>61</v>
      </c>
      <c r="B76" s="56"/>
      <c r="C76" s="56"/>
      <c r="D76" s="56"/>
      <c r="E76" s="56"/>
      <c r="F76" s="56"/>
      <c r="G76" s="5"/>
      <c r="H76" s="5"/>
      <c r="I76" s="5"/>
      <c r="J76" s="5"/>
      <c r="K76" s="5"/>
      <c r="L76" s="5"/>
      <c r="M76" s="5"/>
      <c r="N76" s="5"/>
      <c r="O76" s="5"/>
      <c r="P76" s="5"/>
      <c r="Q76" s="5"/>
      <c r="R76" s="5"/>
      <c r="S76" s="5"/>
      <c r="T76" s="5"/>
      <c r="U76" s="5"/>
      <c r="V76" s="5"/>
      <c r="W76" s="5"/>
      <c r="X76" s="5"/>
      <c r="Y76" s="5"/>
      <c r="Z76" s="5"/>
      <c r="AA76" s="5"/>
    </row>
    <row r="77" spans="1:27" ht="13.2">
      <c r="A77" s="89" t="s">
        <v>50</v>
      </c>
      <c r="B77" s="90" t="s">
        <v>51</v>
      </c>
      <c r="C77" s="90" t="s">
        <v>52</v>
      </c>
      <c r="D77" s="90" t="s">
        <v>53</v>
      </c>
      <c r="E77" s="90" t="s">
        <v>54</v>
      </c>
      <c r="F77" s="90" t="s">
        <v>55</v>
      </c>
      <c r="G77" s="91" t="s">
        <v>16</v>
      </c>
      <c r="H77" s="91" t="s">
        <v>17</v>
      </c>
      <c r="I77" s="91" t="s">
        <v>18</v>
      </c>
      <c r="J77" s="54" t="s">
        <v>19</v>
      </c>
      <c r="K77" s="5"/>
      <c r="L77" s="5"/>
      <c r="M77" s="5"/>
      <c r="N77" s="5"/>
      <c r="O77" s="5"/>
      <c r="P77" s="5"/>
      <c r="Q77" s="5"/>
      <c r="R77" s="5"/>
      <c r="S77" s="5"/>
      <c r="T77" s="5"/>
      <c r="U77" s="5"/>
      <c r="V77" s="5"/>
      <c r="W77" s="5"/>
      <c r="X77" s="5"/>
      <c r="Y77" s="5"/>
      <c r="Z77" s="5"/>
      <c r="AA77" s="5"/>
    </row>
    <row r="78" spans="1:27" ht="13.2">
      <c r="A78" s="55" t="s">
        <v>20</v>
      </c>
      <c r="B78" s="56">
        <v>0.90400000000000003</v>
      </c>
      <c r="C78" s="56">
        <v>0.95799999999999996</v>
      </c>
      <c r="D78" s="56">
        <v>0.97</v>
      </c>
      <c r="E78" s="56">
        <v>0.85599999999999998</v>
      </c>
      <c r="F78" s="56">
        <v>0.99199999999999999</v>
      </c>
      <c r="G78" s="5">
        <v>160</v>
      </c>
      <c r="H78" s="5">
        <v>7</v>
      </c>
      <c r="I78" s="5">
        <v>884</v>
      </c>
      <c r="J78" s="57">
        <v>27</v>
      </c>
      <c r="K78" s="5"/>
      <c r="L78" s="5"/>
      <c r="M78" s="5"/>
      <c r="N78" s="5"/>
      <c r="O78" s="5"/>
      <c r="P78" s="5"/>
      <c r="Q78" s="5"/>
      <c r="R78" s="5"/>
      <c r="S78" s="5"/>
      <c r="T78" s="5"/>
      <c r="U78" s="5"/>
      <c r="V78" s="5"/>
      <c r="W78" s="5"/>
      <c r="X78" s="5"/>
      <c r="Y78" s="5"/>
      <c r="Z78" s="5"/>
      <c r="AA78" s="5"/>
    </row>
    <row r="79" spans="1:27" ht="13.2">
      <c r="A79" s="93" t="s">
        <v>21</v>
      </c>
      <c r="B79" s="56">
        <v>0.94699999999999995</v>
      </c>
      <c r="C79" s="56">
        <v>0.94699999999999995</v>
      </c>
      <c r="D79" s="56">
        <v>0.98699999999999999</v>
      </c>
      <c r="E79" s="56">
        <v>0.94699999999999995</v>
      </c>
      <c r="F79" s="56">
        <v>0.98699999999999999</v>
      </c>
      <c r="G79" s="5">
        <v>18</v>
      </c>
      <c r="H79" s="5">
        <v>1</v>
      </c>
      <c r="I79" s="5">
        <v>78</v>
      </c>
      <c r="J79" s="57">
        <v>1</v>
      </c>
      <c r="K79" s="5"/>
      <c r="L79" s="5"/>
      <c r="M79" s="5"/>
      <c r="N79" s="5"/>
      <c r="O79" s="5"/>
      <c r="P79" s="5"/>
      <c r="Q79" s="5"/>
      <c r="R79" s="5"/>
      <c r="S79" s="5"/>
      <c r="T79" s="5"/>
      <c r="U79" s="5"/>
      <c r="V79" s="5"/>
      <c r="W79" s="5"/>
      <c r="X79" s="5"/>
      <c r="Y79" s="5"/>
      <c r="Z79" s="5"/>
      <c r="AA79" s="5"/>
    </row>
    <row r="80" spans="1:27" ht="13.2">
      <c r="A80" s="93" t="s">
        <v>22</v>
      </c>
      <c r="B80" s="56">
        <v>0.97399999999999998</v>
      </c>
      <c r="C80" s="56">
        <v>0.95</v>
      </c>
      <c r="D80" s="56">
        <v>1</v>
      </c>
      <c r="E80" s="56">
        <v>1</v>
      </c>
      <c r="F80" s="56">
        <v>0.98699999999999999</v>
      </c>
      <c r="G80" s="5">
        <v>19</v>
      </c>
      <c r="H80" s="5">
        <v>1</v>
      </c>
      <c r="I80" s="5">
        <v>78</v>
      </c>
      <c r="J80" s="57">
        <v>0</v>
      </c>
      <c r="K80" s="5"/>
      <c r="L80" s="5"/>
      <c r="M80" s="5"/>
      <c r="N80" s="5"/>
      <c r="O80" s="5"/>
      <c r="P80" s="5"/>
      <c r="Q80" s="5"/>
      <c r="R80" s="5"/>
      <c r="S80" s="5"/>
      <c r="T80" s="5"/>
      <c r="U80" s="5"/>
      <c r="V80" s="5"/>
      <c r="W80" s="5"/>
      <c r="X80" s="5"/>
      <c r="Y80" s="5"/>
      <c r="Z80" s="5"/>
      <c r="AA80" s="5"/>
    </row>
    <row r="81" spans="1:21" ht="13.2">
      <c r="A81" s="93" t="s">
        <v>23</v>
      </c>
      <c r="B81" s="56">
        <v>0.89700000000000002</v>
      </c>
      <c r="C81" s="56">
        <v>1</v>
      </c>
      <c r="D81" s="56">
        <v>0.96499999999999997</v>
      </c>
      <c r="E81" s="56">
        <v>0.81200000000000006</v>
      </c>
      <c r="F81" s="56">
        <v>1</v>
      </c>
      <c r="G81" s="5">
        <v>13</v>
      </c>
      <c r="H81" s="5">
        <v>0</v>
      </c>
      <c r="I81" s="5">
        <v>82</v>
      </c>
      <c r="J81" s="57">
        <v>3</v>
      </c>
      <c r="K81" s="5"/>
      <c r="L81" s="5"/>
      <c r="M81" s="5"/>
      <c r="N81" s="5"/>
      <c r="O81" s="5"/>
      <c r="P81" s="5"/>
      <c r="Q81" s="5"/>
      <c r="R81" s="5"/>
      <c r="S81" s="5"/>
      <c r="T81" s="5"/>
      <c r="U81" s="5"/>
    </row>
    <row r="82" spans="1:21" ht="13.2">
      <c r="A82" s="93" t="s">
        <v>24</v>
      </c>
      <c r="B82" s="56">
        <v>0.82399999999999995</v>
      </c>
      <c r="C82" s="56">
        <v>0.77800000000000002</v>
      </c>
      <c r="D82" s="56">
        <v>0.98899999999999999</v>
      </c>
      <c r="E82" s="56">
        <v>0.875</v>
      </c>
      <c r="F82" s="56">
        <v>0.97799999999999998</v>
      </c>
      <c r="G82" s="5">
        <v>7</v>
      </c>
      <c r="H82" s="5">
        <v>2</v>
      </c>
      <c r="I82" s="5">
        <v>88</v>
      </c>
      <c r="J82" s="57">
        <v>1</v>
      </c>
      <c r="K82" s="5"/>
      <c r="L82" s="5"/>
      <c r="M82" s="5"/>
      <c r="N82" s="5"/>
      <c r="O82" s="5"/>
      <c r="P82" s="5"/>
      <c r="Q82" s="5"/>
      <c r="R82" s="5"/>
      <c r="S82" s="5"/>
      <c r="T82" s="5"/>
      <c r="U82" s="5"/>
    </row>
    <row r="83" spans="1:21" ht="13.2">
      <c r="A83" s="93" t="s">
        <v>25</v>
      </c>
      <c r="B83" s="56">
        <v>0.73299999999999998</v>
      </c>
      <c r="C83" s="56">
        <v>1</v>
      </c>
      <c r="D83" s="56">
        <v>0.90800000000000003</v>
      </c>
      <c r="E83" s="56">
        <v>0.57899999999999996</v>
      </c>
      <c r="F83" s="56">
        <v>1</v>
      </c>
      <c r="G83" s="5">
        <v>11</v>
      </c>
      <c r="H83" s="5">
        <v>0</v>
      </c>
      <c r="I83" s="5">
        <v>79</v>
      </c>
      <c r="J83" s="57">
        <v>8</v>
      </c>
      <c r="K83" s="5"/>
      <c r="L83" s="5"/>
      <c r="M83" s="5"/>
      <c r="N83" s="5"/>
      <c r="O83" s="5"/>
      <c r="P83" s="5"/>
      <c r="Q83" s="5"/>
      <c r="R83" s="5"/>
      <c r="S83" s="5"/>
      <c r="T83" s="5"/>
      <c r="U83" s="5"/>
    </row>
    <row r="84" spans="1:21" ht="13.2">
      <c r="A84" s="93" t="s">
        <v>26</v>
      </c>
      <c r="B84" s="56">
        <v>0.92900000000000005</v>
      </c>
      <c r="C84" s="56">
        <v>0.96299999999999997</v>
      </c>
      <c r="D84" s="56">
        <v>0.95799999999999996</v>
      </c>
      <c r="E84" s="56">
        <v>0.89700000000000002</v>
      </c>
      <c r="F84" s="56">
        <v>0.98599999999999999</v>
      </c>
      <c r="G84" s="5">
        <v>26</v>
      </c>
      <c r="H84" s="5">
        <v>1</v>
      </c>
      <c r="I84" s="5">
        <v>68</v>
      </c>
      <c r="J84" s="57">
        <v>3</v>
      </c>
      <c r="K84" s="5"/>
      <c r="L84" s="5"/>
      <c r="M84" s="5"/>
      <c r="N84" s="5"/>
      <c r="O84" s="5"/>
      <c r="P84" s="5"/>
      <c r="Q84" s="5"/>
      <c r="R84" s="5"/>
      <c r="S84" s="5"/>
      <c r="T84" s="5"/>
      <c r="U84" s="5"/>
    </row>
    <row r="85" spans="1:21" ht="13.2">
      <c r="A85" s="93" t="s">
        <v>27</v>
      </c>
      <c r="B85" s="56">
        <v>0.9</v>
      </c>
      <c r="C85" s="56">
        <v>1</v>
      </c>
      <c r="D85" s="56">
        <v>0.95</v>
      </c>
      <c r="E85" s="56">
        <v>0.81799999999999995</v>
      </c>
      <c r="F85" s="56">
        <v>1</v>
      </c>
      <c r="G85" s="5">
        <v>18</v>
      </c>
      <c r="H85" s="5">
        <v>0</v>
      </c>
      <c r="I85" s="5">
        <v>76</v>
      </c>
      <c r="J85" s="57">
        <v>4</v>
      </c>
      <c r="K85" s="5"/>
      <c r="L85" s="5"/>
      <c r="M85" s="5"/>
      <c r="N85" s="5"/>
      <c r="O85" s="5"/>
      <c r="P85" s="5"/>
      <c r="Q85" s="5"/>
      <c r="R85" s="5"/>
      <c r="S85" s="5"/>
      <c r="T85" s="5"/>
      <c r="U85" s="5"/>
    </row>
    <row r="86" spans="1:21" ht="13.2">
      <c r="A86" s="93" t="s">
        <v>28</v>
      </c>
      <c r="B86" s="56">
        <v>0.85699999999999998</v>
      </c>
      <c r="C86" s="56">
        <v>1</v>
      </c>
      <c r="D86" s="56">
        <v>0.97799999999999998</v>
      </c>
      <c r="E86" s="56">
        <v>0.75</v>
      </c>
      <c r="F86" s="56">
        <v>1</v>
      </c>
      <c r="G86" s="5">
        <v>6</v>
      </c>
      <c r="H86" s="5">
        <v>0</v>
      </c>
      <c r="I86" s="5">
        <v>90</v>
      </c>
      <c r="J86" s="57">
        <v>2</v>
      </c>
      <c r="K86" s="5"/>
      <c r="L86" s="5"/>
      <c r="M86" s="5"/>
      <c r="N86" s="5"/>
      <c r="O86" s="5"/>
      <c r="P86" s="5"/>
      <c r="Q86" s="5"/>
      <c r="R86" s="5"/>
      <c r="S86" s="5"/>
      <c r="T86" s="5"/>
      <c r="U86" s="5"/>
    </row>
    <row r="87" spans="1:21" ht="13.2">
      <c r="A87" s="93" t="s">
        <v>29</v>
      </c>
      <c r="B87" s="56">
        <v>0.8</v>
      </c>
      <c r="C87" s="56">
        <v>1</v>
      </c>
      <c r="D87" s="56">
        <v>0.96699999999999997</v>
      </c>
      <c r="E87" s="56">
        <v>0.66700000000000004</v>
      </c>
      <c r="F87" s="56">
        <v>1</v>
      </c>
      <c r="G87" s="5">
        <v>6</v>
      </c>
      <c r="H87" s="5">
        <v>0</v>
      </c>
      <c r="I87" s="5">
        <v>89</v>
      </c>
      <c r="J87" s="57">
        <v>3</v>
      </c>
      <c r="K87" s="5"/>
      <c r="L87" s="5"/>
      <c r="M87" s="5"/>
      <c r="N87" s="5"/>
      <c r="O87" s="5"/>
      <c r="P87" s="5"/>
      <c r="Q87" s="5"/>
      <c r="R87" s="5"/>
      <c r="S87" s="5"/>
      <c r="T87" s="5"/>
      <c r="U87" s="5"/>
    </row>
    <row r="88" spans="1:21" ht="13.2">
      <c r="A88" s="93" t="s">
        <v>30</v>
      </c>
      <c r="B88" s="56">
        <v>0.94699999999999995</v>
      </c>
      <c r="C88" s="56">
        <v>0.96399999999999997</v>
      </c>
      <c r="D88" s="56">
        <v>0.97099999999999997</v>
      </c>
      <c r="E88" s="56">
        <v>0.93100000000000005</v>
      </c>
      <c r="F88" s="56">
        <v>0.98599999999999999</v>
      </c>
      <c r="G88" s="5">
        <v>27</v>
      </c>
      <c r="H88" s="5">
        <v>1</v>
      </c>
      <c r="I88" s="5">
        <v>68</v>
      </c>
      <c r="J88" s="57">
        <v>2</v>
      </c>
      <c r="K88" s="5"/>
      <c r="L88" s="5"/>
      <c r="M88" s="5"/>
      <c r="N88" s="5"/>
      <c r="O88" s="5"/>
      <c r="P88" s="5"/>
      <c r="Q88" s="5"/>
      <c r="R88" s="5"/>
      <c r="S88" s="5"/>
      <c r="T88" s="5"/>
      <c r="U88" s="5"/>
    </row>
    <row r="89" spans="1:21" ht="13.2">
      <c r="A89" s="95" t="s">
        <v>31</v>
      </c>
      <c r="B89" s="64">
        <v>0.94699999999999995</v>
      </c>
      <c r="C89" s="64">
        <v>0.9</v>
      </c>
      <c r="D89" s="64">
        <v>1</v>
      </c>
      <c r="E89" s="64">
        <v>1</v>
      </c>
      <c r="F89" s="64">
        <v>0.98899999999999999</v>
      </c>
      <c r="G89" s="65">
        <v>9</v>
      </c>
      <c r="H89" s="65">
        <v>1</v>
      </c>
      <c r="I89" s="65">
        <v>88</v>
      </c>
      <c r="J89" s="66">
        <v>0</v>
      </c>
      <c r="K89" s="5"/>
      <c r="L89" s="5"/>
      <c r="M89" s="5"/>
      <c r="N89" s="5"/>
      <c r="O89" s="5"/>
      <c r="P89" s="5"/>
      <c r="Q89" s="5"/>
      <c r="R89" s="5"/>
      <c r="S89" s="5"/>
      <c r="T89" s="5"/>
      <c r="U89" s="5"/>
    </row>
    <row r="90" spans="1:21" ht="13.2">
      <c r="A90" s="5"/>
      <c r="B90" s="56"/>
      <c r="C90" s="56"/>
      <c r="D90" s="56"/>
      <c r="E90" s="56"/>
      <c r="F90" s="56"/>
      <c r="G90" s="5"/>
      <c r="H90" s="5"/>
      <c r="I90" s="5"/>
      <c r="J90" s="5"/>
      <c r="K90" s="5"/>
      <c r="L90" s="5"/>
      <c r="M90" s="5"/>
      <c r="N90" s="5"/>
      <c r="O90" s="5"/>
      <c r="P90" s="5"/>
      <c r="Q90" s="5"/>
      <c r="R90" s="5"/>
      <c r="S90" s="5"/>
      <c r="T90" s="5"/>
      <c r="U90" s="5"/>
    </row>
    <row r="91" spans="1:21" ht="21">
      <c r="A91" s="2" t="s">
        <v>65</v>
      </c>
      <c r="B91" s="60"/>
      <c r="C91" s="60"/>
      <c r="D91" s="60"/>
      <c r="E91" s="60"/>
      <c r="F91" s="60"/>
      <c r="G91" s="19"/>
      <c r="H91" s="19"/>
      <c r="I91" s="19"/>
      <c r="J91" s="19"/>
      <c r="K91" s="19"/>
      <c r="L91" s="108"/>
      <c r="M91" s="48"/>
      <c r="N91" s="48"/>
      <c r="O91" s="48"/>
      <c r="P91" s="48"/>
      <c r="Q91" s="48"/>
      <c r="R91" s="48"/>
      <c r="S91" s="48"/>
      <c r="T91" s="48"/>
      <c r="U91" s="48"/>
    </row>
    <row r="92" spans="1:21" ht="21">
      <c r="A92" s="87" t="s">
        <v>59</v>
      </c>
      <c r="B92" s="60"/>
      <c r="C92" s="60"/>
      <c r="D92" s="60"/>
      <c r="E92" s="60"/>
      <c r="F92" s="60"/>
      <c r="G92" s="19"/>
      <c r="H92" s="19"/>
      <c r="I92" s="19"/>
      <c r="J92" s="19"/>
      <c r="K92" s="19"/>
      <c r="L92" s="101" t="s">
        <v>66</v>
      </c>
      <c r="M92" s="48"/>
      <c r="N92" s="48"/>
      <c r="O92" s="48"/>
      <c r="P92" s="48"/>
      <c r="Q92" s="48"/>
      <c r="R92" s="48"/>
      <c r="S92" s="48"/>
      <c r="T92" s="48"/>
      <c r="U92" s="48"/>
    </row>
    <row r="93" spans="1:21" ht="13.2">
      <c r="A93" s="89" t="s">
        <v>50</v>
      </c>
      <c r="B93" s="90" t="s">
        <v>51</v>
      </c>
      <c r="C93" s="90" t="s">
        <v>52</v>
      </c>
      <c r="D93" s="90" t="s">
        <v>53</v>
      </c>
      <c r="E93" s="90" t="s">
        <v>54</v>
      </c>
      <c r="F93" s="90" t="s">
        <v>55</v>
      </c>
      <c r="G93" s="91" t="s">
        <v>16</v>
      </c>
      <c r="H93" s="91" t="s">
        <v>17</v>
      </c>
      <c r="I93" s="91" t="s">
        <v>18</v>
      </c>
      <c r="J93" s="54" t="s">
        <v>19</v>
      </c>
      <c r="K93" s="19"/>
      <c r="L93" s="89" t="s">
        <v>50</v>
      </c>
      <c r="M93" s="90" t="s">
        <v>51</v>
      </c>
      <c r="N93" s="91" t="s">
        <v>52</v>
      </c>
      <c r="O93" s="91" t="s">
        <v>53</v>
      </c>
      <c r="P93" s="91" t="s">
        <v>54</v>
      </c>
      <c r="Q93" s="91" t="s">
        <v>55</v>
      </c>
      <c r="R93" s="91" t="s">
        <v>16</v>
      </c>
      <c r="S93" s="91" t="s">
        <v>17</v>
      </c>
      <c r="T93" s="91" t="s">
        <v>18</v>
      </c>
      <c r="U93" s="54" t="s">
        <v>19</v>
      </c>
    </row>
    <row r="94" spans="1:21" ht="13.2">
      <c r="A94" s="55" t="s">
        <v>20</v>
      </c>
      <c r="B94" s="60">
        <v>0.91300000000000003</v>
      </c>
      <c r="C94" s="60">
        <v>0.94399999999999995</v>
      </c>
      <c r="D94" s="60">
        <v>0.97499999999999998</v>
      </c>
      <c r="E94" s="60">
        <v>0.88500000000000001</v>
      </c>
      <c r="F94" s="60">
        <v>0.98799999999999999</v>
      </c>
      <c r="G94" s="5">
        <v>184</v>
      </c>
      <c r="H94" s="5">
        <v>11</v>
      </c>
      <c r="I94" s="5">
        <v>936</v>
      </c>
      <c r="J94" s="57">
        <v>24</v>
      </c>
      <c r="K94" s="19"/>
      <c r="L94" s="55" t="s">
        <v>20</v>
      </c>
      <c r="M94" s="60">
        <f t="shared" ref="M94:M105" si="63">R94*2/(R94*2 + U94 + S94)</f>
        <v>0.91413474240422721</v>
      </c>
      <c r="N94" s="60">
        <f t="shared" ref="N94:N105" si="64">R94/(R94+S94)</f>
        <v>0.95580110497237569</v>
      </c>
      <c r="O94" s="60">
        <f t="shared" ref="O94:O105" si="65">T94/(T94+U94)</f>
        <v>0.97381079636557988</v>
      </c>
      <c r="P94" s="60">
        <f t="shared" ref="P94:P105" si="66">(R94/(R94+U94))</f>
        <v>0.8759493670886076</v>
      </c>
      <c r="Q94" s="60">
        <f t="shared" ref="Q94:Q105" si="67">T94/(T94+S94)</f>
        <v>0.99129488574537539</v>
      </c>
      <c r="R94" s="19">
        <f t="shared" ref="R94:U94" si="68">SUM(G94+G108)</f>
        <v>346</v>
      </c>
      <c r="S94" s="19">
        <f t="shared" si="68"/>
        <v>16</v>
      </c>
      <c r="T94" s="19">
        <f t="shared" si="68"/>
        <v>1822</v>
      </c>
      <c r="U94" s="92">
        <f t="shared" si="68"/>
        <v>49</v>
      </c>
    </row>
    <row r="95" spans="1:21" ht="13.2">
      <c r="A95" s="93" t="s">
        <v>21</v>
      </c>
      <c r="B95" s="60">
        <v>0.94499999999999995</v>
      </c>
      <c r="C95" s="60">
        <v>0.96299999999999997</v>
      </c>
      <c r="D95" s="60">
        <v>0.97399999999999998</v>
      </c>
      <c r="E95" s="60">
        <v>0.92900000000000005</v>
      </c>
      <c r="F95" s="60">
        <v>0.98699999999999999</v>
      </c>
      <c r="G95" s="5">
        <v>26</v>
      </c>
      <c r="H95" s="5">
        <v>1</v>
      </c>
      <c r="I95" s="5">
        <v>76</v>
      </c>
      <c r="J95" s="57">
        <v>2</v>
      </c>
      <c r="K95" s="19"/>
      <c r="L95" s="93" t="s">
        <v>21</v>
      </c>
      <c r="M95" s="60">
        <f t="shared" si="63"/>
        <v>0.93617021276595747</v>
      </c>
      <c r="N95" s="60">
        <f t="shared" si="64"/>
        <v>0.95652173913043481</v>
      </c>
      <c r="O95" s="60">
        <f t="shared" si="65"/>
        <v>0.97452229299363058</v>
      </c>
      <c r="P95" s="60">
        <f t="shared" si="66"/>
        <v>0.91666666666666663</v>
      </c>
      <c r="Q95" s="60">
        <f t="shared" si="67"/>
        <v>0.98709677419354835</v>
      </c>
      <c r="R95" s="19">
        <f t="shared" ref="R95:U95" si="69">SUM(G95+G109)</f>
        <v>44</v>
      </c>
      <c r="S95" s="19">
        <f t="shared" si="69"/>
        <v>2</v>
      </c>
      <c r="T95" s="19">
        <f t="shared" si="69"/>
        <v>153</v>
      </c>
      <c r="U95" s="92">
        <f t="shared" si="69"/>
        <v>4</v>
      </c>
    </row>
    <row r="96" spans="1:21" ht="13.2">
      <c r="A96" s="93" t="s">
        <v>22</v>
      </c>
      <c r="B96" s="60">
        <v>0.98299999999999998</v>
      </c>
      <c r="C96" s="60">
        <v>1</v>
      </c>
      <c r="D96" s="60">
        <v>0.98699999999999999</v>
      </c>
      <c r="E96" s="60">
        <v>0.96699999999999997</v>
      </c>
      <c r="F96" s="60">
        <v>1</v>
      </c>
      <c r="G96" s="5">
        <v>29</v>
      </c>
      <c r="H96" s="5">
        <v>0</v>
      </c>
      <c r="I96" s="5">
        <v>75</v>
      </c>
      <c r="J96" s="57">
        <v>1</v>
      </c>
      <c r="K96" s="19"/>
      <c r="L96" s="93" t="s">
        <v>22</v>
      </c>
      <c r="M96" s="60">
        <f t="shared" si="63"/>
        <v>0.97959183673469385</v>
      </c>
      <c r="N96" s="60">
        <f t="shared" si="64"/>
        <v>0.97959183673469385</v>
      </c>
      <c r="O96" s="60">
        <f t="shared" si="65"/>
        <v>0.99350649350649356</v>
      </c>
      <c r="P96" s="60">
        <f t="shared" si="66"/>
        <v>0.97959183673469385</v>
      </c>
      <c r="Q96" s="60">
        <f t="shared" si="67"/>
        <v>0.99350649350649356</v>
      </c>
      <c r="R96" s="19">
        <f t="shared" ref="R96:U96" si="70">SUM(G96+G110)</f>
        <v>48</v>
      </c>
      <c r="S96" s="19">
        <f t="shared" si="70"/>
        <v>1</v>
      </c>
      <c r="T96" s="19">
        <f t="shared" si="70"/>
        <v>153</v>
      </c>
      <c r="U96" s="92">
        <f t="shared" si="70"/>
        <v>1</v>
      </c>
    </row>
    <row r="97" spans="1:21" ht="13.2">
      <c r="A97" s="93" t="s">
        <v>23</v>
      </c>
      <c r="B97" s="60">
        <v>0.63200000000000001</v>
      </c>
      <c r="C97" s="60">
        <v>0.85699999999999998</v>
      </c>
      <c r="D97" s="60">
        <v>0.93899999999999995</v>
      </c>
      <c r="E97" s="60">
        <v>0.5</v>
      </c>
      <c r="F97" s="60">
        <v>0.98899999999999999</v>
      </c>
      <c r="G97" s="5">
        <v>6</v>
      </c>
      <c r="H97" s="5">
        <v>1</v>
      </c>
      <c r="I97" s="5">
        <v>92</v>
      </c>
      <c r="J97" s="57">
        <v>6</v>
      </c>
      <c r="K97" s="19"/>
      <c r="L97" s="93" t="s">
        <v>23</v>
      </c>
      <c r="M97" s="60">
        <f t="shared" si="63"/>
        <v>0.77551020408163263</v>
      </c>
      <c r="N97" s="60">
        <f t="shared" si="64"/>
        <v>0.95</v>
      </c>
      <c r="O97" s="60">
        <f t="shared" si="65"/>
        <v>0.94535519125683065</v>
      </c>
      <c r="P97" s="60">
        <f t="shared" si="66"/>
        <v>0.65517241379310343</v>
      </c>
      <c r="Q97" s="60">
        <f t="shared" si="67"/>
        <v>0.99425287356321834</v>
      </c>
      <c r="R97" s="19">
        <f t="shared" ref="R97:U97" si="71">SUM(G97+G111)</f>
        <v>19</v>
      </c>
      <c r="S97" s="19">
        <f t="shared" si="71"/>
        <v>1</v>
      </c>
      <c r="T97" s="19">
        <f t="shared" si="71"/>
        <v>173</v>
      </c>
      <c r="U97" s="92">
        <f t="shared" si="71"/>
        <v>10</v>
      </c>
    </row>
    <row r="98" spans="1:21" ht="13.2">
      <c r="A98" s="93" t="s">
        <v>24</v>
      </c>
      <c r="B98" s="60">
        <v>0.82799999999999996</v>
      </c>
      <c r="C98" s="60">
        <v>0.75</v>
      </c>
      <c r="D98" s="60">
        <v>0.98899999999999999</v>
      </c>
      <c r="E98" s="60">
        <v>0.92300000000000004</v>
      </c>
      <c r="F98" s="60">
        <v>0.95699999999999996</v>
      </c>
      <c r="G98" s="5">
        <v>12</v>
      </c>
      <c r="H98" s="5">
        <v>4</v>
      </c>
      <c r="I98" s="5">
        <v>88</v>
      </c>
      <c r="J98" s="57">
        <v>1</v>
      </c>
      <c r="K98" s="19"/>
      <c r="L98" s="93" t="s">
        <v>24</v>
      </c>
      <c r="M98" s="60">
        <f t="shared" si="63"/>
        <v>0.85106382978723405</v>
      </c>
      <c r="N98" s="60">
        <f t="shared" si="64"/>
        <v>0.8</v>
      </c>
      <c r="O98" s="60">
        <f t="shared" si="65"/>
        <v>0.9887640449438202</v>
      </c>
      <c r="P98" s="60">
        <f t="shared" si="66"/>
        <v>0.90909090909090906</v>
      </c>
      <c r="Q98" s="60">
        <f t="shared" si="67"/>
        <v>0.97237569060773477</v>
      </c>
      <c r="R98" s="19">
        <f t="shared" ref="R98:U98" si="72">SUM(G98+G112)</f>
        <v>20</v>
      </c>
      <c r="S98" s="19">
        <f t="shared" si="72"/>
        <v>5</v>
      </c>
      <c r="T98" s="19">
        <f t="shared" si="72"/>
        <v>176</v>
      </c>
      <c r="U98" s="92">
        <f t="shared" si="72"/>
        <v>2</v>
      </c>
    </row>
    <row r="99" spans="1:21" ht="13.2">
      <c r="A99" s="93" t="s">
        <v>25</v>
      </c>
      <c r="B99" s="60">
        <v>0.81100000000000005</v>
      </c>
      <c r="C99" s="60">
        <v>1</v>
      </c>
      <c r="D99" s="60">
        <v>0.92200000000000004</v>
      </c>
      <c r="E99" s="60">
        <v>0.68200000000000005</v>
      </c>
      <c r="F99" s="60">
        <v>1</v>
      </c>
      <c r="G99" s="5">
        <v>15</v>
      </c>
      <c r="H99" s="5">
        <v>0</v>
      </c>
      <c r="I99" s="5">
        <v>83</v>
      </c>
      <c r="J99" s="57">
        <v>7</v>
      </c>
      <c r="K99" s="19"/>
      <c r="L99" s="93" t="s">
        <v>25</v>
      </c>
      <c r="M99" s="60">
        <f t="shared" si="63"/>
        <v>0.82539682539682535</v>
      </c>
      <c r="N99" s="60">
        <f t="shared" si="64"/>
        <v>1</v>
      </c>
      <c r="O99" s="60">
        <f t="shared" si="65"/>
        <v>0.93785310734463279</v>
      </c>
      <c r="P99" s="60">
        <f t="shared" si="66"/>
        <v>0.70270270270270274</v>
      </c>
      <c r="Q99" s="60">
        <f t="shared" si="67"/>
        <v>1</v>
      </c>
      <c r="R99" s="19">
        <f t="shared" ref="R99:U99" si="73">SUM(G99+G113)</f>
        <v>26</v>
      </c>
      <c r="S99" s="19">
        <f t="shared" si="73"/>
        <v>0</v>
      </c>
      <c r="T99" s="19">
        <f t="shared" si="73"/>
        <v>166</v>
      </c>
      <c r="U99" s="92">
        <f t="shared" si="73"/>
        <v>11</v>
      </c>
    </row>
    <row r="100" spans="1:21" ht="13.2">
      <c r="A100" s="93" t="s">
        <v>26</v>
      </c>
      <c r="B100" s="60">
        <v>0.96499999999999997</v>
      </c>
      <c r="C100" s="60">
        <v>0.97599999999999998</v>
      </c>
      <c r="D100" s="60">
        <v>0.96799999999999997</v>
      </c>
      <c r="E100" s="60">
        <v>0.95299999999999996</v>
      </c>
      <c r="F100" s="60">
        <v>0.98399999999999999</v>
      </c>
      <c r="G100" s="5">
        <v>41</v>
      </c>
      <c r="H100" s="5">
        <v>1</v>
      </c>
      <c r="I100" s="5">
        <v>61</v>
      </c>
      <c r="J100" s="57">
        <v>2</v>
      </c>
      <c r="K100" s="19"/>
      <c r="L100" s="93" t="s">
        <v>26</v>
      </c>
      <c r="M100" s="60">
        <f t="shared" si="63"/>
        <v>0.95104895104895104</v>
      </c>
      <c r="N100" s="60">
        <f t="shared" si="64"/>
        <v>0.98550724637681164</v>
      </c>
      <c r="O100" s="60">
        <f t="shared" si="65"/>
        <v>0.95522388059701491</v>
      </c>
      <c r="P100" s="60">
        <f t="shared" si="66"/>
        <v>0.91891891891891897</v>
      </c>
      <c r="Q100" s="60">
        <f t="shared" si="67"/>
        <v>0.99224806201550386</v>
      </c>
      <c r="R100" s="19">
        <f t="shared" ref="R100:U100" si="74">SUM(G100+G114)</f>
        <v>68</v>
      </c>
      <c r="S100" s="19">
        <f t="shared" si="74"/>
        <v>1</v>
      </c>
      <c r="T100" s="19">
        <f t="shared" si="74"/>
        <v>128</v>
      </c>
      <c r="U100" s="92">
        <f t="shared" si="74"/>
        <v>6</v>
      </c>
    </row>
    <row r="101" spans="1:21" ht="13.2">
      <c r="A101" s="93" t="s">
        <v>27</v>
      </c>
      <c r="B101" s="60">
        <v>0.96599999999999997</v>
      </c>
      <c r="C101" s="60">
        <v>1</v>
      </c>
      <c r="D101" s="60">
        <v>0.98899999999999999</v>
      </c>
      <c r="E101" s="60">
        <v>0.93300000000000005</v>
      </c>
      <c r="F101" s="60">
        <v>1</v>
      </c>
      <c r="G101" s="5">
        <v>14</v>
      </c>
      <c r="H101" s="5">
        <v>0</v>
      </c>
      <c r="I101" s="5">
        <v>90</v>
      </c>
      <c r="J101" s="57">
        <v>1</v>
      </c>
      <c r="K101" s="19"/>
      <c r="L101" s="93" t="s">
        <v>27</v>
      </c>
      <c r="M101" s="60">
        <f t="shared" si="63"/>
        <v>0.95522388059701491</v>
      </c>
      <c r="N101" s="60">
        <f t="shared" si="64"/>
        <v>1</v>
      </c>
      <c r="O101" s="60">
        <f t="shared" si="65"/>
        <v>0.98245614035087714</v>
      </c>
      <c r="P101" s="60">
        <f t="shared" si="66"/>
        <v>0.91428571428571426</v>
      </c>
      <c r="Q101" s="60">
        <f t="shared" si="67"/>
        <v>1</v>
      </c>
      <c r="R101" s="19">
        <f t="shared" ref="R101:U101" si="75">SUM(G101+G115)</f>
        <v>32</v>
      </c>
      <c r="S101" s="19">
        <f t="shared" si="75"/>
        <v>0</v>
      </c>
      <c r="T101" s="19">
        <f t="shared" si="75"/>
        <v>168</v>
      </c>
      <c r="U101" s="92">
        <f t="shared" si="75"/>
        <v>3</v>
      </c>
    </row>
    <row r="102" spans="1:21" ht="13.2">
      <c r="A102" s="93" t="s">
        <v>28</v>
      </c>
      <c r="B102" s="60">
        <v>0.85699999999999998</v>
      </c>
      <c r="C102" s="60">
        <v>1</v>
      </c>
      <c r="D102" s="60">
        <v>0.99</v>
      </c>
      <c r="E102" s="60">
        <v>0.75</v>
      </c>
      <c r="F102" s="60">
        <v>1</v>
      </c>
      <c r="G102" s="5">
        <v>3</v>
      </c>
      <c r="H102" s="5">
        <v>0</v>
      </c>
      <c r="I102" s="5">
        <v>101</v>
      </c>
      <c r="J102" s="57">
        <v>1</v>
      </c>
      <c r="K102" s="19"/>
      <c r="L102" s="93" t="s">
        <v>28</v>
      </c>
      <c r="M102" s="60">
        <f t="shared" si="63"/>
        <v>0.8571428571428571</v>
      </c>
      <c r="N102" s="60">
        <f t="shared" si="64"/>
        <v>1</v>
      </c>
      <c r="O102" s="60">
        <f t="shared" si="65"/>
        <v>0.98453608247422686</v>
      </c>
      <c r="P102" s="60">
        <f t="shared" si="66"/>
        <v>0.75</v>
      </c>
      <c r="Q102" s="60">
        <f t="shared" si="67"/>
        <v>1</v>
      </c>
      <c r="R102" s="19">
        <f t="shared" ref="R102:U102" si="76">SUM(G102+G116)</f>
        <v>9</v>
      </c>
      <c r="S102" s="19">
        <f t="shared" si="76"/>
        <v>0</v>
      </c>
      <c r="T102" s="19">
        <f t="shared" si="76"/>
        <v>191</v>
      </c>
      <c r="U102" s="92">
        <f t="shared" si="76"/>
        <v>3</v>
      </c>
    </row>
    <row r="103" spans="1:21" ht="13.2">
      <c r="A103" s="93" t="s">
        <v>29</v>
      </c>
      <c r="B103" s="60">
        <v>0.76900000000000002</v>
      </c>
      <c r="C103" s="60">
        <v>0.71399999999999997</v>
      </c>
      <c r="D103" s="60">
        <v>0.99</v>
      </c>
      <c r="E103" s="60">
        <v>0.83299999999999996</v>
      </c>
      <c r="F103" s="60">
        <v>0.98</v>
      </c>
      <c r="G103" s="5">
        <v>5</v>
      </c>
      <c r="H103" s="5">
        <v>2</v>
      </c>
      <c r="I103" s="5">
        <v>97</v>
      </c>
      <c r="J103" s="57">
        <v>1</v>
      </c>
      <c r="K103" s="19"/>
      <c r="L103" s="93" t="s">
        <v>29</v>
      </c>
      <c r="M103" s="60">
        <f t="shared" si="63"/>
        <v>0.70967741935483875</v>
      </c>
      <c r="N103" s="60">
        <f t="shared" si="64"/>
        <v>0.84615384615384615</v>
      </c>
      <c r="O103" s="60">
        <f t="shared" si="65"/>
        <v>0.9631578947368421</v>
      </c>
      <c r="P103" s="60">
        <f t="shared" si="66"/>
        <v>0.61111111111111116</v>
      </c>
      <c r="Q103" s="60">
        <f t="shared" si="67"/>
        <v>0.98918918918918919</v>
      </c>
      <c r="R103" s="19">
        <f t="shared" ref="R103:U103" si="77">SUM(G103+G117)</f>
        <v>11</v>
      </c>
      <c r="S103" s="19">
        <f t="shared" si="77"/>
        <v>2</v>
      </c>
      <c r="T103" s="19">
        <f t="shared" si="77"/>
        <v>183</v>
      </c>
      <c r="U103" s="92">
        <f t="shared" si="77"/>
        <v>7</v>
      </c>
    </row>
    <row r="104" spans="1:21" ht="13.2">
      <c r="A104" s="93" t="s">
        <v>30</v>
      </c>
      <c r="B104" s="60">
        <v>0.92600000000000005</v>
      </c>
      <c r="C104" s="60">
        <v>0.92600000000000005</v>
      </c>
      <c r="D104" s="60">
        <v>0.97399999999999998</v>
      </c>
      <c r="E104" s="60">
        <v>0.92600000000000005</v>
      </c>
      <c r="F104" s="60">
        <v>0.97399999999999998</v>
      </c>
      <c r="G104" s="5">
        <v>25</v>
      </c>
      <c r="H104" s="5">
        <v>2</v>
      </c>
      <c r="I104" s="5">
        <v>76</v>
      </c>
      <c r="J104" s="57">
        <v>2</v>
      </c>
      <c r="K104" s="19"/>
      <c r="L104" s="93" t="s">
        <v>30</v>
      </c>
      <c r="M104" s="60">
        <f t="shared" si="63"/>
        <v>0.94444444444444442</v>
      </c>
      <c r="N104" s="60">
        <f t="shared" si="64"/>
        <v>0.92727272727272725</v>
      </c>
      <c r="O104" s="60">
        <f t="shared" si="65"/>
        <v>0.98648648648648651</v>
      </c>
      <c r="P104" s="60">
        <f t="shared" si="66"/>
        <v>0.96226415094339623</v>
      </c>
      <c r="Q104" s="60">
        <f t="shared" si="67"/>
        <v>0.97333333333333338</v>
      </c>
      <c r="R104" s="19">
        <f t="shared" ref="R104:U104" si="78">SUM(G104+G118)</f>
        <v>51</v>
      </c>
      <c r="S104" s="19">
        <f t="shared" si="78"/>
        <v>4</v>
      </c>
      <c r="T104" s="19">
        <f t="shared" si="78"/>
        <v>146</v>
      </c>
      <c r="U104" s="92">
        <f t="shared" si="78"/>
        <v>2</v>
      </c>
    </row>
    <row r="105" spans="1:21" ht="13.2">
      <c r="A105" s="95" t="s">
        <v>31</v>
      </c>
      <c r="B105" s="96">
        <v>1</v>
      </c>
      <c r="C105" s="96">
        <v>1</v>
      </c>
      <c r="D105" s="96">
        <v>1</v>
      </c>
      <c r="E105" s="96">
        <v>1</v>
      </c>
      <c r="F105" s="96">
        <v>1</v>
      </c>
      <c r="G105" s="65">
        <v>8</v>
      </c>
      <c r="H105" s="65">
        <v>0</v>
      </c>
      <c r="I105" s="65">
        <v>97</v>
      </c>
      <c r="J105" s="66">
        <v>0</v>
      </c>
      <c r="K105" s="19"/>
      <c r="L105" s="95" t="s">
        <v>31</v>
      </c>
      <c r="M105" s="96">
        <f t="shared" si="63"/>
        <v>1</v>
      </c>
      <c r="N105" s="96">
        <f t="shared" si="64"/>
        <v>1</v>
      </c>
      <c r="O105" s="96">
        <f t="shared" si="65"/>
        <v>1</v>
      </c>
      <c r="P105" s="96">
        <f t="shared" si="66"/>
        <v>1</v>
      </c>
      <c r="Q105" s="96">
        <f t="shared" si="67"/>
        <v>1</v>
      </c>
      <c r="R105" s="97">
        <f t="shared" ref="R105:U105" si="79">SUM(G105+G119)</f>
        <v>18</v>
      </c>
      <c r="S105" s="97">
        <f t="shared" si="79"/>
        <v>0</v>
      </c>
      <c r="T105" s="97">
        <f t="shared" si="79"/>
        <v>185</v>
      </c>
      <c r="U105" s="98">
        <f t="shared" si="79"/>
        <v>0</v>
      </c>
    </row>
    <row r="106" spans="1:21" ht="17.399999999999999">
      <c r="A106" s="87" t="s">
        <v>61</v>
      </c>
      <c r="B106" s="60"/>
      <c r="C106" s="60"/>
      <c r="D106" s="60"/>
      <c r="E106" s="60"/>
      <c r="F106" s="60"/>
      <c r="G106" s="19"/>
      <c r="H106" s="19"/>
      <c r="I106" s="19"/>
      <c r="J106" s="19"/>
      <c r="K106" s="19"/>
      <c r="L106" s="19"/>
      <c r="M106" s="19"/>
      <c r="N106" s="19"/>
      <c r="O106" s="19"/>
      <c r="P106" s="19"/>
      <c r="Q106" s="5"/>
      <c r="R106" s="5"/>
      <c r="S106" s="5"/>
      <c r="T106" s="5"/>
      <c r="U106" s="5"/>
    </row>
    <row r="107" spans="1:21" ht="13.2">
      <c r="A107" s="89" t="s">
        <v>50</v>
      </c>
      <c r="B107" s="90" t="s">
        <v>51</v>
      </c>
      <c r="C107" s="90" t="s">
        <v>52</v>
      </c>
      <c r="D107" s="90" t="s">
        <v>53</v>
      </c>
      <c r="E107" s="90" t="s">
        <v>54</v>
      </c>
      <c r="F107" s="90" t="s">
        <v>55</v>
      </c>
      <c r="G107" s="91" t="s">
        <v>16</v>
      </c>
      <c r="H107" s="91" t="s">
        <v>17</v>
      </c>
      <c r="I107" s="91" t="s">
        <v>18</v>
      </c>
      <c r="J107" s="54" t="s">
        <v>19</v>
      </c>
      <c r="K107" s="19"/>
      <c r="L107" s="19"/>
      <c r="M107" s="19"/>
      <c r="N107" s="19"/>
      <c r="O107" s="19"/>
      <c r="P107" s="19"/>
      <c r="Q107" s="5"/>
      <c r="R107" s="5"/>
      <c r="S107" s="5"/>
      <c r="T107" s="5"/>
      <c r="U107" s="5"/>
    </row>
    <row r="108" spans="1:21" ht="13.2">
      <c r="A108" s="55" t="s">
        <v>20</v>
      </c>
      <c r="B108" s="60">
        <v>0.91500000000000004</v>
      </c>
      <c r="C108" s="60">
        <v>0.97</v>
      </c>
      <c r="D108" s="60">
        <v>0.97299999999999998</v>
      </c>
      <c r="E108" s="60">
        <v>0.86599999999999999</v>
      </c>
      <c r="F108" s="60">
        <v>0.99399999999999999</v>
      </c>
      <c r="G108" s="5">
        <v>162</v>
      </c>
      <c r="H108" s="5">
        <v>5</v>
      </c>
      <c r="I108" s="5">
        <v>886</v>
      </c>
      <c r="J108" s="57">
        <v>25</v>
      </c>
      <c r="K108" s="19"/>
      <c r="L108" s="19"/>
      <c r="M108" s="19"/>
      <c r="N108" s="19"/>
      <c r="O108" s="19"/>
      <c r="P108" s="19"/>
      <c r="Q108" s="5"/>
      <c r="R108" s="5"/>
      <c r="S108" s="5"/>
      <c r="T108" s="5"/>
      <c r="U108" s="5"/>
    </row>
    <row r="109" spans="1:21" ht="13.2">
      <c r="A109" s="93" t="s">
        <v>21</v>
      </c>
      <c r="B109" s="60">
        <v>0.92300000000000004</v>
      </c>
      <c r="C109" s="60">
        <v>0.94699999999999995</v>
      </c>
      <c r="D109" s="60">
        <v>0.97499999999999998</v>
      </c>
      <c r="E109" s="60">
        <v>0.9</v>
      </c>
      <c r="F109" s="60">
        <v>0.98699999999999999</v>
      </c>
      <c r="G109" s="5">
        <v>18</v>
      </c>
      <c r="H109" s="5">
        <v>1</v>
      </c>
      <c r="I109" s="5">
        <v>77</v>
      </c>
      <c r="J109" s="57">
        <v>2</v>
      </c>
      <c r="K109" s="19"/>
      <c r="L109" s="19"/>
      <c r="M109" s="19"/>
      <c r="N109" s="19"/>
      <c r="O109" s="19"/>
      <c r="P109" s="19"/>
      <c r="Q109" s="5"/>
      <c r="R109" s="5"/>
      <c r="S109" s="5"/>
      <c r="T109" s="5"/>
      <c r="U109" s="5"/>
    </row>
    <row r="110" spans="1:21" ht="13.2">
      <c r="A110" s="93" t="s">
        <v>22</v>
      </c>
      <c r="B110" s="60">
        <v>0.97399999999999998</v>
      </c>
      <c r="C110" s="60">
        <v>0.95</v>
      </c>
      <c r="D110" s="60">
        <v>1</v>
      </c>
      <c r="E110" s="60">
        <v>1</v>
      </c>
      <c r="F110" s="60">
        <v>0.98699999999999999</v>
      </c>
      <c r="G110" s="5">
        <v>19</v>
      </c>
      <c r="H110" s="5">
        <v>1</v>
      </c>
      <c r="I110" s="5">
        <v>78</v>
      </c>
      <c r="J110" s="57">
        <v>0</v>
      </c>
      <c r="K110" s="19"/>
      <c r="L110" s="19"/>
      <c r="M110" s="19"/>
      <c r="N110" s="19"/>
      <c r="O110" s="19"/>
      <c r="P110" s="19"/>
      <c r="Q110" s="5"/>
      <c r="R110" s="5"/>
      <c r="S110" s="5"/>
      <c r="T110" s="5"/>
      <c r="U110" s="5"/>
    </row>
    <row r="111" spans="1:21" ht="13.2">
      <c r="A111" s="93" t="s">
        <v>23</v>
      </c>
      <c r="B111" s="60">
        <v>0.86699999999999999</v>
      </c>
      <c r="C111" s="60">
        <v>1</v>
      </c>
      <c r="D111" s="60">
        <v>0.95299999999999996</v>
      </c>
      <c r="E111" s="60">
        <v>0.76500000000000001</v>
      </c>
      <c r="F111" s="60">
        <v>1</v>
      </c>
      <c r="G111" s="5">
        <v>13</v>
      </c>
      <c r="H111" s="5">
        <v>0</v>
      </c>
      <c r="I111" s="5">
        <v>81</v>
      </c>
      <c r="J111" s="57">
        <v>4</v>
      </c>
      <c r="K111" s="19"/>
      <c r="L111" s="19"/>
      <c r="M111" s="19"/>
      <c r="N111" s="19"/>
      <c r="O111" s="19"/>
      <c r="P111" s="19"/>
      <c r="Q111" s="5"/>
      <c r="R111" s="5"/>
      <c r="S111" s="5"/>
      <c r="T111" s="5"/>
      <c r="U111" s="5"/>
    </row>
    <row r="112" spans="1:21" ht="13.2">
      <c r="A112" s="93" t="s">
        <v>24</v>
      </c>
      <c r="B112" s="60">
        <v>0.88900000000000001</v>
      </c>
      <c r="C112" s="60">
        <v>0.88900000000000001</v>
      </c>
      <c r="D112" s="60">
        <v>0.98899999999999999</v>
      </c>
      <c r="E112" s="60">
        <v>0.88900000000000001</v>
      </c>
      <c r="F112" s="60">
        <v>0.98899999999999999</v>
      </c>
      <c r="G112" s="5">
        <v>8</v>
      </c>
      <c r="H112" s="5">
        <v>1</v>
      </c>
      <c r="I112" s="5">
        <v>88</v>
      </c>
      <c r="J112" s="57">
        <v>1</v>
      </c>
      <c r="K112" s="19"/>
      <c r="L112" s="19"/>
      <c r="M112" s="19"/>
      <c r="N112" s="19"/>
      <c r="O112" s="19"/>
      <c r="P112" s="19"/>
      <c r="Q112" s="5"/>
      <c r="R112" s="5"/>
      <c r="S112" s="5"/>
      <c r="T112" s="5"/>
      <c r="U112" s="5"/>
    </row>
    <row r="113" spans="1:10" ht="13.2">
      <c r="A113" s="93" t="s">
        <v>25</v>
      </c>
      <c r="B113" s="60">
        <v>0.84599999999999997</v>
      </c>
      <c r="C113" s="60">
        <v>1</v>
      </c>
      <c r="D113" s="60">
        <v>0.95399999999999996</v>
      </c>
      <c r="E113" s="60">
        <v>0.73299999999999998</v>
      </c>
      <c r="F113" s="60">
        <v>1</v>
      </c>
      <c r="G113" s="5">
        <v>11</v>
      </c>
      <c r="H113" s="5">
        <v>0</v>
      </c>
      <c r="I113" s="5">
        <v>83</v>
      </c>
      <c r="J113" s="57">
        <v>4</v>
      </c>
    </row>
    <row r="114" spans="1:10" ht="13.2">
      <c r="A114" s="93" t="s">
        <v>26</v>
      </c>
      <c r="B114" s="60">
        <v>0.93100000000000005</v>
      </c>
      <c r="C114" s="60">
        <v>1</v>
      </c>
      <c r="D114" s="60">
        <v>0.94399999999999995</v>
      </c>
      <c r="E114" s="60">
        <v>0.871</v>
      </c>
      <c r="F114" s="60">
        <v>1</v>
      </c>
      <c r="G114" s="5">
        <v>27</v>
      </c>
      <c r="H114" s="5">
        <v>0</v>
      </c>
      <c r="I114" s="5">
        <v>67</v>
      </c>
      <c r="J114" s="57">
        <v>4</v>
      </c>
    </row>
    <row r="115" spans="1:10" ht="13.2">
      <c r="A115" s="93" t="s">
        <v>27</v>
      </c>
      <c r="B115" s="60">
        <v>0.94699999999999995</v>
      </c>
      <c r="C115" s="60">
        <v>1</v>
      </c>
      <c r="D115" s="60">
        <v>0.97499999999999998</v>
      </c>
      <c r="E115" s="60">
        <v>0.9</v>
      </c>
      <c r="F115" s="60">
        <v>1</v>
      </c>
      <c r="G115" s="5">
        <v>18</v>
      </c>
      <c r="H115" s="5">
        <v>0</v>
      </c>
      <c r="I115" s="5">
        <v>78</v>
      </c>
      <c r="J115" s="57">
        <v>2</v>
      </c>
    </row>
    <row r="116" spans="1:10" ht="13.2">
      <c r="A116" s="93" t="s">
        <v>28</v>
      </c>
      <c r="B116" s="60">
        <v>0.85699999999999998</v>
      </c>
      <c r="C116" s="60">
        <v>1</v>
      </c>
      <c r="D116" s="60">
        <v>0.97799999999999998</v>
      </c>
      <c r="E116" s="60">
        <v>0.75</v>
      </c>
      <c r="F116" s="60">
        <v>1</v>
      </c>
      <c r="G116" s="5">
        <v>6</v>
      </c>
      <c r="H116" s="5">
        <v>0</v>
      </c>
      <c r="I116" s="5">
        <v>90</v>
      </c>
      <c r="J116" s="57">
        <v>2</v>
      </c>
    </row>
    <row r="117" spans="1:10" ht="13.2">
      <c r="A117" s="93" t="s">
        <v>29</v>
      </c>
      <c r="B117" s="60">
        <v>0.66700000000000004</v>
      </c>
      <c r="C117" s="60">
        <v>1</v>
      </c>
      <c r="D117" s="60">
        <v>0.93500000000000005</v>
      </c>
      <c r="E117" s="60">
        <v>0.5</v>
      </c>
      <c r="F117" s="60">
        <v>1</v>
      </c>
      <c r="G117" s="5">
        <v>6</v>
      </c>
      <c r="H117" s="5">
        <v>0</v>
      </c>
      <c r="I117" s="5">
        <v>86</v>
      </c>
      <c r="J117" s="57">
        <v>6</v>
      </c>
    </row>
    <row r="118" spans="1:10" ht="13.2">
      <c r="A118" s="93" t="s">
        <v>30</v>
      </c>
      <c r="B118" s="60">
        <v>0.96299999999999997</v>
      </c>
      <c r="C118" s="60">
        <v>0.92900000000000005</v>
      </c>
      <c r="D118" s="60">
        <v>1</v>
      </c>
      <c r="E118" s="60">
        <v>1</v>
      </c>
      <c r="F118" s="60">
        <v>0.97199999999999998</v>
      </c>
      <c r="G118" s="5">
        <v>26</v>
      </c>
      <c r="H118" s="5">
        <v>2</v>
      </c>
      <c r="I118" s="5">
        <v>70</v>
      </c>
      <c r="J118" s="57">
        <v>0</v>
      </c>
    </row>
    <row r="119" spans="1:10" ht="13.2">
      <c r="A119" s="95" t="s">
        <v>31</v>
      </c>
      <c r="B119" s="96">
        <v>1</v>
      </c>
      <c r="C119" s="96">
        <v>1</v>
      </c>
      <c r="D119" s="96">
        <v>1</v>
      </c>
      <c r="E119" s="96">
        <v>1</v>
      </c>
      <c r="F119" s="96">
        <v>1</v>
      </c>
      <c r="G119" s="65">
        <v>10</v>
      </c>
      <c r="H119" s="65">
        <v>0</v>
      </c>
      <c r="I119" s="65">
        <v>88</v>
      </c>
      <c r="J119" s="66">
        <v>0</v>
      </c>
    </row>
  </sheetData>
  <pageMargins left="0.7" right="0.7" top="0.75" bottom="0.75" header="0.3" footer="0.3"/>
  <tableParts count="17">
    <tablePart r:id="rId1"/>
    <tablePart r:id="rId2"/>
    <tablePart r:id="rId3"/>
    <tablePart r:id="rId4"/>
    <tablePart r:id="rId5"/>
    <tablePart r:id="rId6"/>
    <tablePart r:id="rId7"/>
    <tablePart r:id="rId8"/>
    <tablePart r:id="rId9"/>
    <tablePart r:id="rId10"/>
    <tablePart r:id="rId11"/>
    <tablePart r:id="rId12"/>
    <tablePart r:id="rId13"/>
    <tablePart r:id="rId14"/>
    <tablePart r:id="rId15"/>
    <tablePart r:id="rId16"/>
    <tablePart r:id="rId17"/>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AA61"/>
  <sheetViews>
    <sheetView workbookViewId="0"/>
  </sheetViews>
  <sheetFormatPr defaultColWidth="12.6640625" defaultRowHeight="15.75" customHeight="1"/>
  <cols>
    <col min="1" max="1" width="20.109375" customWidth="1"/>
    <col min="2" max="10" width="9.44140625" customWidth="1"/>
    <col min="11" max="11" width="7.77734375" customWidth="1"/>
    <col min="13" max="21" width="9.44140625" customWidth="1"/>
    <col min="24" max="24" width="22.21875" customWidth="1"/>
    <col min="25" max="27" width="9.44140625" customWidth="1"/>
  </cols>
  <sheetData>
    <row r="1" spans="1:27" ht="15.75" customHeight="1">
      <c r="A1" s="112" t="s">
        <v>65</v>
      </c>
      <c r="B1" s="20"/>
      <c r="C1" s="20"/>
      <c r="D1" s="20"/>
      <c r="E1" s="20"/>
      <c r="F1" s="20"/>
      <c r="G1" s="20"/>
      <c r="H1" s="20"/>
      <c r="I1" s="20"/>
      <c r="J1" s="20"/>
      <c r="K1" s="113"/>
      <c r="L1" s="113"/>
      <c r="M1" s="113"/>
      <c r="N1" s="113"/>
      <c r="O1" s="113"/>
      <c r="P1" s="113"/>
      <c r="Q1" s="113"/>
      <c r="R1" s="113"/>
      <c r="S1" s="113"/>
      <c r="T1" s="113"/>
      <c r="U1" s="113"/>
      <c r="V1" s="113"/>
      <c r="W1" s="114" t="s">
        <v>49</v>
      </c>
      <c r="Y1" s="115"/>
      <c r="Z1" s="115"/>
      <c r="AA1" s="115"/>
    </row>
    <row r="2" spans="1:27" ht="15.75" customHeight="1">
      <c r="A2" s="197" t="s">
        <v>67</v>
      </c>
      <c r="B2" s="195"/>
      <c r="C2" s="195"/>
      <c r="D2" s="195"/>
      <c r="E2" s="195"/>
      <c r="F2" s="195"/>
      <c r="G2" s="195"/>
      <c r="H2" s="195"/>
      <c r="I2" s="195"/>
      <c r="J2" s="195"/>
      <c r="K2" s="113"/>
      <c r="L2" s="197" t="s">
        <v>66</v>
      </c>
      <c r="M2" s="195"/>
      <c r="N2" s="195"/>
      <c r="O2" s="195"/>
      <c r="P2" s="195"/>
      <c r="Q2" s="195"/>
      <c r="R2" s="195"/>
      <c r="S2" s="195"/>
      <c r="T2" s="195"/>
      <c r="U2" s="195"/>
      <c r="V2" s="113"/>
      <c r="W2" s="117" t="s">
        <v>47</v>
      </c>
      <c r="X2" s="118" t="s">
        <v>14</v>
      </c>
      <c r="Y2" s="119" t="s">
        <v>51</v>
      </c>
      <c r="Z2" s="118" t="s">
        <v>54</v>
      </c>
      <c r="AA2" s="120" t="s">
        <v>52</v>
      </c>
    </row>
    <row r="3" spans="1:27" ht="13.2">
      <c r="A3" s="6" t="s">
        <v>14</v>
      </c>
      <c r="B3" s="53" t="s">
        <v>51</v>
      </c>
      <c r="C3" s="8" t="s">
        <v>52</v>
      </c>
      <c r="D3" s="8" t="s">
        <v>53</v>
      </c>
      <c r="E3" s="8" t="s">
        <v>54</v>
      </c>
      <c r="F3" s="8" t="s">
        <v>55</v>
      </c>
      <c r="G3" s="121" t="s">
        <v>16</v>
      </c>
      <c r="H3" s="8" t="s">
        <v>17</v>
      </c>
      <c r="I3" s="8" t="s">
        <v>18</v>
      </c>
      <c r="J3" s="9" t="s">
        <v>19</v>
      </c>
      <c r="K3" s="113"/>
      <c r="L3" s="6" t="s">
        <v>14</v>
      </c>
      <c r="M3" s="53" t="s">
        <v>51</v>
      </c>
      <c r="N3" s="8" t="s">
        <v>52</v>
      </c>
      <c r="O3" s="8" t="s">
        <v>53</v>
      </c>
      <c r="P3" s="8" t="s">
        <v>54</v>
      </c>
      <c r="Q3" s="8" t="s">
        <v>55</v>
      </c>
      <c r="R3" s="121" t="s">
        <v>16</v>
      </c>
      <c r="S3" s="8" t="s">
        <v>17</v>
      </c>
      <c r="T3" s="8" t="s">
        <v>18</v>
      </c>
      <c r="U3" s="9" t="s">
        <v>19</v>
      </c>
      <c r="V3" s="113"/>
      <c r="W3" s="122"/>
      <c r="X3" s="123" t="s">
        <v>20</v>
      </c>
      <c r="Y3" s="124">
        <f t="shared" ref="Y3:Y14" si="0">M4</f>
        <v>0.94043321299638993</v>
      </c>
      <c r="Z3" s="124">
        <f t="shared" ref="Z3:Z14" si="1">P4</f>
        <v>0.91243432574430827</v>
      </c>
      <c r="AA3" s="125">
        <f t="shared" ref="AA3:AA14" si="2">N4</f>
        <v>0.97020484171322163</v>
      </c>
    </row>
    <row r="4" spans="1:27" ht="26.4">
      <c r="A4" s="72" t="s">
        <v>20</v>
      </c>
      <c r="B4" s="11">
        <v>0.93899999999999995</v>
      </c>
      <c r="C4" s="11">
        <v>0.97299999999999998</v>
      </c>
      <c r="D4" s="11">
        <v>0.96399999999999997</v>
      </c>
      <c r="E4" s="11">
        <v>0.90700000000000003</v>
      </c>
      <c r="F4" s="11">
        <v>0.99</v>
      </c>
      <c r="G4" s="12">
        <v>507</v>
      </c>
      <c r="H4" s="12">
        <v>14</v>
      </c>
      <c r="I4" s="12">
        <v>1396</v>
      </c>
      <c r="J4" s="13">
        <v>52</v>
      </c>
      <c r="K4" s="113"/>
      <c r="L4" s="72" t="s">
        <v>20</v>
      </c>
      <c r="M4" s="11">
        <f t="shared" ref="M4:M15" si="3">(2*R4)/((2*R4)+U4+S4)</f>
        <v>0.94043321299638993</v>
      </c>
      <c r="N4" s="11">
        <f t="shared" ref="N4:N15" si="4">R4/(R4+S4)</f>
        <v>0.97020484171322163</v>
      </c>
      <c r="O4" s="11">
        <f t="shared" ref="O4:O15" si="5">T4/(T4+U4)</f>
        <v>0.96508379888268159</v>
      </c>
      <c r="P4" s="11">
        <f t="shared" ref="P4:P15" si="6">R4/(R4+U4)</f>
        <v>0.91243432574430827</v>
      </c>
      <c r="Q4" s="11">
        <f t="shared" ref="Q4:Q15" si="7">T4/(T4+S4)</f>
        <v>0.98855507868383408</v>
      </c>
      <c r="R4" s="12">
        <f t="shared" ref="R4:U4" si="8">SUM(G4+G19)</f>
        <v>1042</v>
      </c>
      <c r="S4" s="12">
        <f t="shared" si="8"/>
        <v>32</v>
      </c>
      <c r="T4" s="12">
        <f t="shared" si="8"/>
        <v>2764</v>
      </c>
      <c r="U4" s="13">
        <f t="shared" si="8"/>
        <v>100</v>
      </c>
      <c r="V4" s="113"/>
      <c r="W4" s="126"/>
      <c r="X4" s="123" t="s">
        <v>21</v>
      </c>
      <c r="Y4" s="124">
        <f t="shared" si="0"/>
        <v>0.96045197740112997</v>
      </c>
      <c r="Z4" s="124">
        <f t="shared" si="1"/>
        <v>0.92391304347826086</v>
      </c>
      <c r="AA4" s="125">
        <f t="shared" si="2"/>
        <v>1</v>
      </c>
    </row>
    <row r="5" spans="1:27" ht="13.2">
      <c r="A5" s="127" t="s">
        <v>21</v>
      </c>
      <c r="B5" s="11">
        <v>0.95799999999999996</v>
      </c>
      <c r="C5" s="11">
        <v>1</v>
      </c>
      <c r="D5" s="11">
        <v>0.97899999999999998</v>
      </c>
      <c r="E5" s="11">
        <v>0.91900000000000004</v>
      </c>
      <c r="F5" s="11">
        <v>1</v>
      </c>
      <c r="G5" s="12">
        <v>34</v>
      </c>
      <c r="H5" s="12">
        <v>0</v>
      </c>
      <c r="I5" s="12">
        <v>142</v>
      </c>
      <c r="J5" s="13">
        <v>3</v>
      </c>
      <c r="K5" s="113"/>
      <c r="L5" s="127" t="s">
        <v>21</v>
      </c>
      <c r="M5" s="11">
        <f t="shared" si="3"/>
        <v>0.96045197740112997</v>
      </c>
      <c r="N5" s="11">
        <f t="shared" si="4"/>
        <v>1</v>
      </c>
      <c r="O5" s="11">
        <f t="shared" si="5"/>
        <v>0.97435897435897434</v>
      </c>
      <c r="P5" s="11">
        <f t="shared" si="6"/>
        <v>0.92391304347826086</v>
      </c>
      <c r="Q5" s="11">
        <f t="shared" si="7"/>
        <v>1</v>
      </c>
      <c r="R5" s="12">
        <f t="shared" ref="R5:U5" si="9">SUM(G5+G20)</f>
        <v>85</v>
      </c>
      <c r="S5" s="12">
        <f t="shared" si="9"/>
        <v>0</v>
      </c>
      <c r="T5" s="12">
        <f t="shared" si="9"/>
        <v>266</v>
      </c>
      <c r="U5" s="13">
        <f t="shared" si="9"/>
        <v>7</v>
      </c>
      <c r="V5" s="113"/>
      <c r="W5" s="126"/>
      <c r="X5" s="123" t="s">
        <v>22</v>
      </c>
      <c r="Y5" s="124">
        <f t="shared" si="0"/>
        <v>0.9885057471264368</v>
      </c>
      <c r="Z5" s="124">
        <f t="shared" si="1"/>
        <v>0.97727272727272729</v>
      </c>
      <c r="AA5" s="125">
        <f t="shared" si="2"/>
        <v>1</v>
      </c>
    </row>
    <row r="6" spans="1:27" ht="13.2">
      <c r="A6" s="127" t="s">
        <v>22</v>
      </c>
      <c r="B6" s="11">
        <v>0.98799999999999999</v>
      </c>
      <c r="C6" s="11">
        <v>1</v>
      </c>
      <c r="D6" s="11">
        <v>0.98</v>
      </c>
      <c r="E6" s="11">
        <v>0.97599999999999998</v>
      </c>
      <c r="F6" s="11">
        <v>1</v>
      </c>
      <c r="G6" s="12">
        <v>80</v>
      </c>
      <c r="H6" s="12">
        <v>0</v>
      </c>
      <c r="I6" s="12">
        <v>97</v>
      </c>
      <c r="J6" s="13">
        <v>2</v>
      </c>
      <c r="K6" s="113"/>
      <c r="L6" s="127" t="s">
        <v>22</v>
      </c>
      <c r="M6" s="11">
        <f t="shared" si="3"/>
        <v>0.9885057471264368</v>
      </c>
      <c r="N6" s="11">
        <f t="shared" si="4"/>
        <v>1</v>
      </c>
      <c r="O6" s="11">
        <f t="shared" si="5"/>
        <v>0.978494623655914</v>
      </c>
      <c r="P6" s="11">
        <f t="shared" si="6"/>
        <v>0.97727272727272729</v>
      </c>
      <c r="Q6" s="11">
        <f t="shared" si="7"/>
        <v>1</v>
      </c>
      <c r="R6" s="12">
        <f t="shared" ref="R6:U6" si="10">SUM(G6+G21)</f>
        <v>172</v>
      </c>
      <c r="S6" s="12">
        <f t="shared" si="10"/>
        <v>0</v>
      </c>
      <c r="T6" s="12">
        <f t="shared" si="10"/>
        <v>182</v>
      </c>
      <c r="U6" s="13">
        <f t="shared" si="10"/>
        <v>4</v>
      </c>
      <c r="V6" s="113"/>
      <c r="W6" s="126"/>
      <c r="X6" s="123" t="s">
        <v>23</v>
      </c>
      <c r="Y6" s="124">
        <f t="shared" si="0"/>
        <v>0.96062992125984248</v>
      </c>
      <c r="Z6" s="124">
        <f t="shared" si="1"/>
        <v>0.93846153846153846</v>
      </c>
      <c r="AA6" s="125">
        <f t="shared" si="2"/>
        <v>0.9838709677419355</v>
      </c>
    </row>
    <row r="7" spans="1:27" ht="13.2">
      <c r="A7" s="127" t="s">
        <v>23</v>
      </c>
      <c r="B7" s="11">
        <v>0.95399999999999996</v>
      </c>
      <c r="C7" s="11">
        <v>1</v>
      </c>
      <c r="D7" s="11">
        <v>0.98</v>
      </c>
      <c r="E7" s="11">
        <v>0.91200000000000003</v>
      </c>
      <c r="F7" s="11">
        <v>1</v>
      </c>
      <c r="G7" s="12">
        <v>31</v>
      </c>
      <c r="H7" s="12">
        <v>0</v>
      </c>
      <c r="I7" s="12">
        <v>145</v>
      </c>
      <c r="J7" s="13">
        <v>3</v>
      </c>
      <c r="K7" s="113"/>
      <c r="L7" s="127" t="s">
        <v>23</v>
      </c>
      <c r="M7" s="11">
        <f t="shared" si="3"/>
        <v>0.96062992125984248</v>
      </c>
      <c r="N7" s="11">
        <f t="shared" si="4"/>
        <v>0.9838709677419355</v>
      </c>
      <c r="O7" s="11">
        <f t="shared" si="5"/>
        <v>0.98648648648648651</v>
      </c>
      <c r="P7" s="11">
        <f t="shared" si="6"/>
        <v>0.93846153846153846</v>
      </c>
      <c r="Q7" s="11">
        <f t="shared" si="7"/>
        <v>0.9965870307167235</v>
      </c>
      <c r="R7" s="12">
        <f t="shared" ref="R7:U7" si="11">SUM(G7+G22)</f>
        <v>61</v>
      </c>
      <c r="S7" s="12">
        <f t="shared" si="11"/>
        <v>1</v>
      </c>
      <c r="T7" s="12">
        <f t="shared" si="11"/>
        <v>292</v>
      </c>
      <c r="U7" s="13">
        <f t="shared" si="11"/>
        <v>4</v>
      </c>
      <c r="V7" s="113"/>
      <c r="W7" s="126"/>
      <c r="X7" s="123" t="s">
        <v>24</v>
      </c>
      <c r="Y7" s="124">
        <f t="shared" si="0"/>
        <v>0.96057347670250892</v>
      </c>
      <c r="Z7" s="124">
        <f t="shared" si="1"/>
        <v>0.95714285714285718</v>
      </c>
      <c r="AA7" s="125">
        <f t="shared" si="2"/>
        <v>0.96402877697841727</v>
      </c>
    </row>
    <row r="8" spans="1:27" ht="13.2">
      <c r="A8" s="127" t="s">
        <v>24</v>
      </c>
      <c r="B8" s="11">
        <v>0.96499999999999997</v>
      </c>
      <c r="C8" s="11">
        <v>0.95799999999999996</v>
      </c>
      <c r="D8" s="11">
        <v>0.98099999999999998</v>
      </c>
      <c r="E8" s="11">
        <v>0.97199999999999998</v>
      </c>
      <c r="F8" s="11">
        <v>0.97199999999999998</v>
      </c>
      <c r="G8" s="12">
        <v>69</v>
      </c>
      <c r="H8" s="12">
        <v>3</v>
      </c>
      <c r="I8" s="12">
        <v>105</v>
      </c>
      <c r="J8" s="13">
        <v>2</v>
      </c>
      <c r="K8" s="113"/>
      <c r="L8" s="127" t="s">
        <v>24</v>
      </c>
      <c r="M8" s="11">
        <f t="shared" si="3"/>
        <v>0.96057347670250892</v>
      </c>
      <c r="N8" s="11">
        <f t="shared" si="4"/>
        <v>0.96402877697841727</v>
      </c>
      <c r="O8" s="11">
        <f t="shared" si="5"/>
        <v>0.9726027397260274</v>
      </c>
      <c r="P8" s="11">
        <f t="shared" si="6"/>
        <v>0.95714285714285718</v>
      </c>
      <c r="Q8" s="11">
        <f t="shared" si="7"/>
        <v>0.97706422018348627</v>
      </c>
      <c r="R8" s="12">
        <f t="shared" ref="R8:U8" si="12">SUM(G8+G23)</f>
        <v>134</v>
      </c>
      <c r="S8" s="12">
        <f t="shared" si="12"/>
        <v>5</v>
      </c>
      <c r="T8" s="12">
        <f t="shared" si="12"/>
        <v>213</v>
      </c>
      <c r="U8" s="13">
        <f t="shared" si="12"/>
        <v>6</v>
      </c>
      <c r="V8" s="113"/>
      <c r="W8" s="126"/>
      <c r="X8" s="123" t="s">
        <v>25</v>
      </c>
      <c r="Y8" s="124">
        <f t="shared" si="0"/>
        <v>0.87209302325581395</v>
      </c>
      <c r="Z8" s="124">
        <f t="shared" si="1"/>
        <v>0.78125</v>
      </c>
      <c r="AA8" s="125">
        <f t="shared" si="2"/>
        <v>0.98684210526315785</v>
      </c>
    </row>
    <row r="9" spans="1:27" ht="13.2">
      <c r="A9" s="127" t="s">
        <v>25</v>
      </c>
      <c r="B9" s="11">
        <v>0.85699999999999998</v>
      </c>
      <c r="C9" s="11">
        <v>1</v>
      </c>
      <c r="D9" s="11">
        <v>0.91600000000000004</v>
      </c>
      <c r="E9" s="11">
        <v>0.75</v>
      </c>
      <c r="F9" s="11">
        <v>1</v>
      </c>
      <c r="G9" s="12">
        <v>36</v>
      </c>
      <c r="H9" s="12">
        <v>0</v>
      </c>
      <c r="I9" s="12">
        <v>131</v>
      </c>
      <c r="J9" s="13">
        <v>12</v>
      </c>
      <c r="K9" s="113"/>
      <c r="L9" s="127" t="s">
        <v>25</v>
      </c>
      <c r="M9" s="11">
        <f t="shared" si="3"/>
        <v>0.87209302325581395</v>
      </c>
      <c r="N9" s="11">
        <f t="shared" si="4"/>
        <v>0.98684210526315785</v>
      </c>
      <c r="O9" s="11">
        <f t="shared" si="5"/>
        <v>0.92553191489361697</v>
      </c>
      <c r="P9" s="11">
        <f t="shared" si="6"/>
        <v>0.78125</v>
      </c>
      <c r="Q9" s="11">
        <f t="shared" si="7"/>
        <v>0.99618320610687028</v>
      </c>
      <c r="R9" s="12">
        <f t="shared" ref="R9:U9" si="13">SUM(G9+G24)</f>
        <v>75</v>
      </c>
      <c r="S9" s="12">
        <f t="shared" si="13"/>
        <v>1</v>
      </c>
      <c r="T9" s="12">
        <f t="shared" si="13"/>
        <v>261</v>
      </c>
      <c r="U9" s="13">
        <f t="shared" si="13"/>
        <v>21</v>
      </c>
      <c r="V9" s="113"/>
      <c r="W9" s="126"/>
      <c r="X9" s="123" t="s">
        <v>26</v>
      </c>
      <c r="Y9" s="124">
        <f t="shared" si="0"/>
        <v>0.94160583941605835</v>
      </c>
      <c r="Z9" s="124">
        <f t="shared" si="1"/>
        <v>0.96992481203007519</v>
      </c>
      <c r="AA9" s="125">
        <f t="shared" si="2"/>
        <v>0.91489361702127658</v>
      </c>
    </row>
    <row r="10" spans="1:27" ht="13.2">
      <c r="A10" s="127" t="s">
        <v>26</v>
      </c>
      <c r="B10" s="11">
        <v>0.95699999999999996</v>
      </c>
      <c r="C10" s="11">
        <v>0.93</v>
      </c>
      <c r="D10" s="11">
        <v>0.99099999999999999</v>
      </c>
      <c r="E10" s="11">
        <v>0.98499999999999999</v>
      </c>
      <c r="F10" s="11">
        <v>0.95499999999999996</v>
      </c>
      <c r="G10" s="12">
        <v>66</v>
      </c>
      <c r="H10" s="12">
        <v>5</v>
      </c>
      <c r="I10" s="12">
        <v>107</v>
      </c>
      <c r="J10" s="13">
        <v>1</v>
      </c>
      <c r="K10" s="113"/>
      <c r="L10" s="127" t="s">
        <v>26</v>
      </c>
      <c r="M10" s="11">
        <f t="shared" si="3"/>
        <v>0.94160583941605835</v>
      </c>
      <c r="N10" s="11">
        <f t="shared" si="4"/>
        <v>0.91489361702127658</v>
      </c>
      <c r="O10" s="11">
        <f t="shared" si="5"/>
        <v>0.98156682027649766</v>
      </c>
      <c r="P10" s="11">
        <f t="shared" si="6"/>
        <v>0.96992481203007519</v>
      </c>
      <c r="Q10" s="11">
        <f t="shared" si="7"/>
        <v>0.94666666666666666</v>
      </c>
      <c r="R10" s="12">
        <f t="shared" ref="R10:U10" si="14">SUM(G10+G25)</f>
        <v>129</v>
      </c>
      <c r="S10" s="12">
        <f t="shared" si="14"/>
        <v>12</v>
      </c>
      <c r="T10" s="12">
        <f t="shared" si="14"/>
        <v>213</v>
      </c>
      <c r="U10" s="13">
        <f t="shared" si="14"/>
        <v>4</v>
      </c>
      <c r="V10" s="113"/>
      <c r="W10" s="126"/>
      <c r="X10" s="123" t="s">
        <v>27</v>
      </c>
      <c r="Y10" s="124">
        <f t="shared" si="0"/>
        <v>0.90476190476190477</v>
      </c>
      <c r="Z10" s="124">
        <f t="shared" si="1"/>
        <v>0.84444444444444444</v>
      </c>
      <c r="AA10" s="125">
        <f t="shared" si="2"/>
        <v>0.97435897435897434</v>
      </c>
    </row>
    <row r="11" spans="1:27" ht="13.2">
      <c r="A11" s="127" t="s">
        <v>27</v>
      </c>
      <c r="B11" s="11">
        <v>0.88600000000000001</v>
      </c>
      <c r="C11" s="11">
        <v>0.97199999999999998</v>
      </c>
      <c r="D11" s="11">
        <v>0.94399999999999995</v>
      </c>
      <c r="E11" s="11">
        <v>0.81399999999999995</v>
      </c>
      <c r="F11" s="11">
        <v>0.99299999999999999</v>
      </c>
      <c r="G11" s="12">
        <v>35</v>
      </c>
      <c r="H11" s="12">
        <v>1</v>
      </c>
      <c r="I11" s="12">
        <v>135</v>
      </c>
      <c r="J11" s="13">
        <v>8</v>
      </c>
      <c r="K11" s="113"/>
      <c r="L11" s="127" t="s">
        <v>27</v>
      </c>
      <c r="M11" s="11">
        <f t="shared" si="3"/>
        <v>0.90476190476190477</v>
      </c>
      <c r="N11" s="11">
        <f t="shared" si="4"/>
        <v>0.97435897435897434</v>
      </c>
      <c r="O11" s="11">
        <f t="shared" si="5"/>
        <v>0.95</v>
      </c>
      <c r="P11" s="11">
        <f t="shared" si="6"/>
        <v>0.84444444444444444</v>
      </c>
      <c r="Q11" s="11">
        <f t="shared" si="7"/>
        <v>0.9925373134328358</v>
      </c>
      <c r="R11" s="12">
        <f t="shared" ref="R11:U11" si="15">SUM(G11+G26)</f>
        <v>76</v>
      </c>
      <c r="S11" s="12">
        <f t="shared" si="15"/>
        <v>2</v>
      </c>
      <c r="T11" s="12">
        <f t="shared" si="15"/>
        <v>266</v>
      </c>
      <c r="U11" s="13">
        <f t="shared" si="15"/>
        <v>14</v>
      </c>
      <c r="V11" s="113"/>
      <c r="W11" s="126"/>
      <c r="X11" s="123" t="s">
        <v>28</v>
      </c>
      <c r="Y11" s="124">
        <f t="shared" si="0"/>
        <v>0.94117647058823528</v>
      </c>
      <c r="Z11" s="124">
        <f t="shared" si="1"/>
        <v>0.88888888888888884</v>
      </c>
      <c r="AA11" s="125">
        <f t="shared" si="2"/>
        <v>1</v>
      </c>
    </row>
    <row r="12" spans="1:27" ht="13.2">
      <c r="A12" s="127" t="s">
        <v>28</v>
      </c>
      <c r="B12" s="11">
        <v>0.95799999999999996</v>
      </c>
      <c r="C12" s="11">
        <v>1</v>
      </c>
      <c r="D12" s="11">
        <v>0.98699999999999999</v>
      </c>
      <c r="E12" s="11">
        <v>0.92</v>
      </c>
      <c r="F12" s="11">
        <v>1</v>
      </c>
      <c r="G12" s="12">
        <v>23</v>
      </c>
      <c r="H12" s="12">
        <v>0</v>
      </c>
      <c r="I12" s="12">
        <v>154</v>
      </c>
      <c r="J12" s="13">
        <v>2</v>
      </c>
      <c r="K12" s="113"/>
      <c r="L12" s="127" t="s">
        <v>28</v>
      </c>
      <c r="M12" s="11">
        <f t="shared" si="3"/>
        <v>0.94117647058823528</v>
      </c>
      <c r="N12" s="11">
        <f t="shared" si="4"/>
        <v>1</v>
      </c>
      <c r="O12" s="11">
        <f t="shared" si="5"/>
        <v>0.98427672955974843</v>
      </c>
      <c r="P12" s="11">
        <f t="shared" si="6"/>
        <v>0.88888888888888884</v>
      </c>
      <c r="Q12" s="11">
        <f t="shared" si="7"/>
        <v>1</v>
      </c>
      <c r="R12" s="12">
        <f t="shared" ref="R12:U12" si="16">SUM(G12+G27)</f>
        <v>40</v>
      </c>
      <c r="S12" s="12">
        <f t="shared" si="16"/>
        <v>0</v>
      </c>
      <c r="T12" s="12">
        <f t="shared" si="16"/>
        <v>313</v>
      </c>
      <c r="U12" s="13">
        <f t="shared" si="16"/>
        <v>5</v>
      </c>
      <c r="V12" s="113"/>
      <c r="W12" s="126"/>
      <c r="X12" s="123" t="s">
        <v>29</v>
      </c>
      <c r="Y12" s="124">
        <f t="shared" si="0"/>
        <v>0.8878048780487805</v>
      </c>
      <c r="Z12" s="124">
        <f t="shared" si="1"/>
        <v>0.8125</v>
      </c>
      <c r="AA12" s="125">
        <f t="shared" si="2"/>
        <v>0.978494623655914</v>
      </c>
    </row>
    <row r="13" spans="1:27" ht="13.2">
      <c r="A13" s="127" t="s">
        <v>29</v>
      </c>
      <c r="B13" s="11">
        <v>0.89600000000000002</v>
      </c>
      <c r="C13" s="11">
        <v>0.97699999999999998</v>
      </c>
      <c r="D13" s="11">
        <v>0.93300000000000005</v>
      </c>
      <c r="E13" s="11">
        <v>0.82699999999999996</v>
      </c>
      <c r="F13" s="11">
        <v>0.99199999999999999</v>
      </c>
      <c r="G13" s="12">
        <v>43</v>
      </c>
      <c r="H13" s="12">
        <v>1</v>
      </c>
      <c r="I13" s="12">
        <v>126</v>
      </c>
      <c r="J13" s="13">
        <v>9</v>
      </c>
      <c r="K13" s="113"/>
      <c r="L13" s="127" t="s">
        <v>29</v>
      </c>
      <c r="M13" s="11">
        <f t="shared" si="3"/>
        <v>0.8878048780487805</v>
      </c>
      <c r="N13" s="11">
        <f t="shared" si="4"/>
        <v>0.978494623655914</v>
      </c>
      <c r="O13" s="11">
        <f t="shared" si="5"/>
        <v>0.92075471698113209</v>
      </c>
      <c r="P13" s="11">
        <f t="shared" si="6"/>
        <v>0.8125</v>
      </c>
      <c r="Q13" s="11">
        <f t="shared" si="7"/>
        <v>0.99186991869918695</v>
      </c>
      <c r="R13" s="12">
        <f t="shared" ref="R13:U13" si="17">SUM(G13+G28)</f>
        <v>91</v>
      </c>
      <c r="S13" s="12">
        <f t="shared" si="17"/>
        <v>2</v>
      </c>
      <c r="T13" s="12">
        <f t="shared" si="17"/>
        <v>244</v>
      </c>
      <c r="U13" s="13">
        <f t="shared" si="17"/>
        <v>21</v>
      </c>
      <c r="V13" s="113"/>
      <c r="W13" s="126"/>
      <c r="X13" s="123" t="s">
        <v>30</v>
      </c>
      <c r="Y13" s="124">
        <f t="shared" si="0"/>
        <v>0.93775933609958506</v>
      </c>
      <c r="Z13" s="124">
        <f t="shared" si="1"/>
        <v>0.94957983193277307</v>
      </c>
      <c r="AA13" s="125">
        <f t="shared" si="2"/>
        <v>0.92622950819672134</v>
      </c>
    </row>
    <row r="14" spans="1:27" ht="13.2">
      <c r="A14" s="127" t="s">
        <v>30</v>
      </c>
      <c r="B14" s="11">
        <v>0.93400000000000005</v>
      </c>
      <c r="C14" s="11">
        <v>0.93400000000000005</v>
      </c>
      <c r="D14" s="11">
        <v>0.96599999999999997</v>
      </c>
      <c r="E14" s="11">
        <v>0.93400000000000005</v>
      </c>
      <c r="F14" s="11">
        <v>0.96599999999999997</v>
      </c>
      <c r="G14" s="12">
        <v>57</v>
      </c>
      <c r="H14" s="12">
        <v>4</v>
      </c>
      <c r="I14" s="12">
        <v>114</v>
      </c>
      <c r="J14" s="13">
        <v>4</v>
      </c>
      <c r="K14" s="113"/>
      <c r="L14" s="127" t="s">
        <v>30</v>
      </c>
      <c r="M14" s="11">
        <f t="shared" si="3"/>
        <v>0.93775933609958506</v>
      </c>
      <c r="N14" s="11">
        <f t="shared" si="4"/>
        <v>0.92622950819672134</v>
      </c>
      <c r="O14" s="11">
        <f t="shared" si="5"/>
        <v>0.97457627118644063</v>
      </c>
      <c r="P14" s="11">
        <f t="shared" si="6"/>
        <v>0.94957983193277307</v>
      </c>
      <c r="Q14" s="11">
        <f t="shared" si="7"/>
        <v>0.96234309623430958</v>
      </c>
      <c r="R14" s="12">
        <f t="shared" ref="R14:U14" si="18">SUM(G14+G29)</f>
        <v>113</v>
      </c>
      <c r="S14" s="12">
        <f t="shared" si="18"/>
        <v>9</v>
      </c>
      <c r="T14" s="12">
        <f t="shared" si="18"/>
        <v>230</v>
      </c>
      <c r="U14" s="13">
        <f t="shared" si="18"/>
        <v>6</v>
      </c>
      <c r="V14" s="113"/>
      <c r="W14" s="126"/>
      <c r="X14" s="128" t="s">
        <v>31</v>
      </c>
      <c r="Y14" s="124">
        <f t="shared" si="0"/>
        <v>0.94285714285714284</v>
      </c>
      <c r="Z14" s="124">
        <f t="shared" si="1"/>
        <v>0.89189189189189189</v>
      </c>
      <c r="AA14" s="125">
        <f t="shared" si="2"/>
        <v>1</v>
      </c>
    </row>
    <row r="15" spans="1:27" ht="13.2">
      <c r="A15" s="129" t="s">
        <v>31</v>
      </c>
      <c r="B15" s="15">
        <v>0.91700000000000004</v>
      </c>
      <c r="C15" s="15">
        <v>1</v>
      </c>
      <c r="D15" s="15">
        <v>0.95899999999999996</v>
      </c>
      <c r="E15" s="15">
        <v>0.84599999999999997</v>
      </c>
      <c r="F15" s="15">
        <v>1</v>
      </c>
      <c r="G15" s="16">
        <v>33</v>
      </c>
      <c r="H15" s="16">
        <v>0</v>
      </c>
      <c r="I15" s="16">
        <v>140</v>
      </c>
      <c r="J15" s="17">
        <v>6</v>
      </c>
      <c r="K15" s="113"/>
      <c r="L15" s="129" t="s">
        <v>31</v>
      </c>
      <c r="M15" s="15">
        <f t="shared" si="3"/>
        <v>0.94285714285714284</v>
      </c>
      <c r="N15" s="15">
        <f t="shared" si="4"/>
        <v>1</v>
      </c>
      <c r="O15" s="15">
        <f t="shared" si="5"/>
        <v>0.9726027397260274</v>
      </c>
      <c r="P15" s="15">
        <f t="shared" si="6"/>
        <v>0.89189189189189189</v>
      </c>
      <c r="Q15" s="15">
        <f t="shared" si="7"/>
        <v>1</v>
      </c>
      <c r="R15" s="16">
        <f t="shared" ref="R15:U15" si="19">SUM(G15+G30)</f>
        <v>66</v>
      </c>
      <c r="S15" s="16">
        <f t="shared" si="19"/>
        <v>0</v>
      </c>
      <c r="T15" s="16">
        <f t="shared" si="19"/>
        <v>284</v>
      </c>
      <c r="U15" s="17">
        <f t="shared" si="19"/>
        <v>8</v>
      </c>
      <c r="V15" s="113"/>
      <c r="W15" s="117" t="s">
        <v>63</v>
      </c>
      <c r="X15" s="118" t="s">
        <v>14</v>
      </c>
      <c r="Y15" s="119" t="s">
        <v>51</v>
      </c>
      <c r="Z15" s="118" t="s">
        <v>54</v>
      </c>
      <c r="AA15" s="120" t="s">
        <v>52</v>
      </c>
    </row>
    <row r="16" spans="1:27" ht="13.2">
      <c r="A16" s="113"/>
      <c r="B16" s="12"/>
      <c r="C16" s="12"/>
      <c r="D16" s="12"/>
      <c r="E16" s="12"/>
      <c r="F16" s="12"/>
      <c r="G16" s="12"/>
      <c r="H16" s="12"/>
      <c r="I16" s="12"/>
      <c r="J16" s="12"/>
      <c r="K16" s="113"/>
      <c r="L16" s="113"/>
      <c r="M16" s="113"/>
      <c r="N16" s="113"/>
      <c r="O16" s="113"/>
      <c r="P16" s="113"/>
      <c r="Q16" s="113"/>
      <c r="R16" s="113"/>
      <c r="S16" s="113"/>
      <c r="T16" s="113"/>
      <c r="U16" s="113"/>
      <c r="V16" s="113"/>
      <c r="W16" s="122"/>
      <c r="X16" s="123" t="s">
        <v>20</v>
      </c>
      <c r="Y16" s="124">
        <f t="shared" ref="Y16:Y27" si="20">M35</f>
        <v>0.26895119418483904</v>
      </c>
      <c r="Z16" s="124">
        <f t="shared" ref="Z16:Z27" si="21">P35</f>
        <v>0.2196776929601357</v>
      </c>
      <c r="AA16" s="125">
        <f t="shared" ref="AA16:AA27" si="22">N35</f>
        <v>0.34672021419009369</v>
      </c>
    </row>
    <row r="17" spans="1:27" ht="15.75" customHeight="1">
      <c r="A17" s="197" t="s">
        <v>68</v>
      </c>
      <c r="B17" s="195"/>
      <c r="C17" s="195"/>
      <c r="D17" s="195"/>
      <c r="E17" s="195"/>
      <c r="F17" s="195"/>
      <c r="G17" s="195"/>
      <c r="H17" s="195"/>
      <c r="I17" s="195"/>
      <c r="J17" s="195"/>
      <c r="K17" s="113"/>
      <c r="L17" s="113"/>
      <c r="M17" s="113"/>
      <c r="N17" s="113"/>
      <c r="O17" s="113"/>
      <c r="P17" s="113"/>
      <c r="Q17" s="113"/>
      <c r="R17" s="113"/>
      <c r="S17" s="113"/>
      <c r="T17" s="113"/>
      <c r="U17" s="113"/>
      <c r="V17" s="113"/>
      <c r="W17" s="126"/>
      <c r="X17" s="123" t="s">
        <v>21</v>
      </c>
      <c r="Y17" s="124">
        <f t="shared" si="20"/>
        <v>0.15</v>
      </c>
      <c r="Z17" s="124">
        <f t="shared" si="21"/>
        <v>0.10344827586206896</v>
      </c>
      <c r="AA17" s="125">
        <f t="shared" si="22"/>
        <v>0.27272727272727271</v>
      </c>
    </row>
    <row r="18" spans="1:27" ht="13.2">
      <c r="A18" s="6" t="s">
        <v>14</v>
      </c>
      <c r="B18" s="53" t="s">
        <v>51</v>
      </c>
      <c r="C18" s="8" t="s">
        <v>52</v>
      </c>
      <c r="D18" s="8" t="s">
        <v>53</v>
      </c>
      <c r="E18" s="8" t="s">
        <v>54</v>
      </c>
      <c r="F18" s="8" t="s">
        <v>55</v>
      </c>
      <c r="G18" s="121" t="s">
        <v>16</v>
      </c>
      <c r="H18" s="8" t="s">
        <v>17</v>
      </c>
      <c r="I18" s="8" t="s">
        <v>18</v>
      </c>
      <c r="J18" s="9" t="s">
        <v>19</v>
      </c>
      <c r="K18" s="113"/>
      <c r="L18" s="113"/>
      <c r="M18" s="113"/>
      <c r="N18" s="113"/>
      <c r="O18" s="113"/>
      <c r="P18" s="113"/>
      <c r="Q18" s="113"/>
      <c r="R18" s="113"/>
      <c r="S18" s="113"/>
      <c r="T18" s="113"/>
      <c r="U18" s="113"/>
      <c r="V18" s="113"/>
      <c r="W18" s="126"/>
      <c r="X18" s="123" t="s">
        <v>22</v>
      </c>
      <c r="Y18" s="124">
        <f t="shared" si="20"/>
        <v>0.50958904109589043</v>
      </c>
      <c r="Z18" s="124">
        <f t="shared" si="21"/>
        <v>0.47448979591836737</v>
      </c>
      <c r="AA18" s="125">
        <f t="shared" si="22"/>
        <v>0.55029585798816572</v>
      </c>
    </row>
    <row r="19" spans="1:27" ht="13.2">
      <c r="A19" s="72" t="s">
        <v>20</v>
      </c>
      <c r="B19" s="11">
        <v>0.94199999999999995</v>
      </c>
      <c r="C19" s="11">
        <v>0.96699999999999997</v>
      </c>
      <c r="D19" s="11">
        <v>0.96599999999999997</v>
      </c>
      <c r="E19" s="11">
        <v>0.91800000000000004</v>
      </c>
      <c r="F19" s="11">
        <v>0.98699999999999999</v>
      </c>
      <c r="G19" s="12">
        <v>535</v>
      </c>
      <c r="H19" s="12">
        <v>18</v>
      </c>
      <c r="I19" s="12">
        <v>1368</v>
      </c>
      <c r="J19" s="13">
        <v>48</v>
      </c>
      <c r="K19" s="113"/>
      <c r="L19" s="113"/>
      <c r="M19" s="113"/>
      <c r="N19" s="113"/>
      <c r="O19" s="113"/>
      <c r="P19" s="113"/>
      <c r="Q19" s="113"/>
      <c r="R19" s="113"/>
      <c r="S19" s="113"/>
      <c r="T19" s="113"/>
      <c r="U19" s="113"/>
      <c r="V19" s="113"/>
      <c r="W19" s="126"/>
      <c r="X19" s="123" t="s">
        <v>23</v>
      </c>
      <c r="Y19" s="124">
        <f t="shared" si="20"/>
        <v>0.21383647798742139</v>
      </c>
      <c r="Z19" s="124">
        <f t="shared" si="21"/>
        <v>0.2537313432835821</v>
      </c>
      <c r="AA19" s="125">
        <f t="shared" si="22"/>
        <v>0.18478260869565216</v>
      </c>
    </row>
    <row r="20" spans="1:27" ht="13.2">
      <c r="A20" s="127" t="s">
        <v>21</v>
      </c>
      <c r="B20" s="11">
        <v>0.96199999999999997</v>
      </c>
      <c r="C20" s="11">
        <v>1</v>
      </c>
      <c r="D20" s="11">
        <v>0.96899999999999997</v>
      </c>
      <c r="E20" s="11">
        <v>0.92700000000000005</v>
      </c>
      <c r="F20" s="11">
        <v>1</v>
      </c>
      <c r="G20" s="12">
        <v>51</v>
      </c>
      <c r="H20" s="12">
        <v>0</v>
      </c>
      <c r="I20" s="12">
        <v>124</v>
      </c>
      <c r="J20" s="13">
        <v>4</v>
      </c>
      <c r="K20" s="113"/>
      <c r="L20" s="113"/>
      <c r="M20" s="113"/>
      <c r="N20" s="113"/>
      <c r="O20" s="113"/>
      <c r="P20" s="113"/>
      <c r="Q20" s="113"/>
      <c r="R20" s="113"/>
      <c r="S20" s="113"/>
      <c r="T20" s="113"/>
      <c r="U20" s="113"/>
      <c r="V20" s="113"/>
      <c r="W20" s="126"/>
      <c r="X20" s="123" t="s">
        <v>24</v>
      </c>
      <c r="Y20" s="124">
        <f t="shared" si="20"/>
        <v>0</v>
      </c>
      <c r="Z20" s="124">
        <f t="shared" si="21"/>
        <v>0</v>
      </c>
      <c r="AA20" s="125">
        <f t="shared" si="22"/>
        <v>0</v>
      </c>
    </row>
    <row r="21" spans="1:27" ht="13.2">
      <c r="A21" s="127" t="s">
        <v>22</v>
      </c>
      <c r="B21" s="11">
        <v>0.98899999999999999</v>
      </c>
      <c r="C21" s="11">
        <v>1</v>
      </c>
      <c r="D21" s="11">
        <v>0.97699999999999998</v>
      </c>
      <c r="E21" s="11">
        <v>0.97899999999999998</v>
      </c>
      <c r="F21" s="11">
        <v>1</v>
      </c>
      <c r="G21" s="12">
        <v>92</v>
      </c>
      <c r="H21" s="12">
        <v>0</v>
      </c>
      <c r="I21" s="12">
        <v>85</v>
      </c>
      <c r="J21" s="13">
        <v>2</v>
      </c>
      <c r="K21" s="113"/>
      <c r="L21" s="113"/>
      <c r="M21" s="113"/>
      <c r="N21" s="113"/>
      <c r="O21" s="113"/>
      <c r="P21" s="113"/>
      <c r="Q21" s="113"/>
      <c r="R21" s="113"/>
      <c r="S21" s="113"/>
      <c r="T21" s="113"/>
      <c r="U21" s="113"/>
      <c r="V21" s="113"/>
      <c r="W21" s="126"/>
      <c r="X21" s="123" t="s">
        <v>25</v>
      </c>
      <c r="Y21" s="124">
        <f t="shared" si="20"/>
        <v>0.26943005181347152</v>
      </c>
      <c r="Z21" s="124">
        <f t="shared" si="21"/>
        <v>0.31707317073170732</v>
      </c>
      <c r="AA21" s="125">
        <f t="shared" si="22"/>
        <v>0.23423423423423423</v>
      </c>
    </row>
    <row r="22" spans="1:27" ht="13.2">
      <c r="A22" s="127" t="s">
        <v>23</v>
      </c>
      <c r="B22" s="11">
        <v>0.96799999999999997</v>
      </c>
      <c r="C22" s="11">
        <v>0.96799999999999997</v>
      </c>
      <c r="D22" s="11">
        <v>0.99299999999999999</v>
      </c>
      <c r="E22" s="11">
        <v>0.96799999999999997</v>
      </c>
      <c r="F22" s="11">
        <v>0.99299999999999999</v>
      </c>
      <c r="G22" s="12">
        <v>30</v>
      </c>
      <c r="H22" s="12">
        <v>1</v>
      </c>
      <c r="I22" s="12">
        <v>147</v>
      </c>
      <c r="J22" s="13">
        <v>1</v>
      </c>
      <c r="K22" s="113"/>
      <c r="L22" s="113"/>
      <c r="M22" s="113"/>
      <c r="N22" s="113"/>
      <c r="O22" s="113"/>
      <c r="P22" s="113"/>
      <c r="Q22" s="113"/>
      <c r="R22" s="113"/>
      <c r="S22" s="113"/>
      <c r="T22" s="113"/>
      <c r="U22" s="113"/>
      <c r="V22" s="113"/>
      <c r="W22" s="126"/>
      <c r="X22" s="123" t="s">
        <v>26</v>
      </c>
      <c r="Y22" s="124">
        <f t="shared" si="20"/>
        <v>0.27927927927927926</v>
      </c>
      <c r="Z22" s="124">
        <f t="shared" si="21"/>
        <v>0.20945945945945946</v>
      </c>
      <c r="AA22" s="125">
        <f t="shared" si="22"/>
        <v>0.41891891891891891</v>
      </c>
    </row>
    <row r="23" spans="1:27" ht="13.2">
      <c r="A23" s="127" t="s">
        <v>24</v>
      </c>
      <c r="B23" s="11">
        <v>0.95599999999999996</v>
      </c>
      <c r="C23" s="11">
        <v>0.97</v>
      </c>
      <c r="D23" s="11">
        <v>0.96399999999999997</v>
      </c>
      <c r="E23" s="11">
        <v>0.94199999999999995</v>
      </c>
      <c r="F23" s="11">
        <v>0.98199999999999998</v>
      </c>
      <c r="G23" s="12">
        <v>65</v>
      </c>
      <c r="H23" s="12">
        <v>2</v>
      </c>
      <c r="I23" s="12">
        <v>108</v>
      </c>
      <c r="J23" s="13">
        <v>4</v>
      </c>
      <c r="K23" s="113"/>
      <c r="L23" s="113"/>
      <c r="M23" s="113"/>
      <c r="N23" s="113"/>
      <c r="O23" s="113"/>
      <c r="P23" s="113"/>
      <c r="Q23" s="113"/>
      <c r="R23" s="113"/>
      <c r="S23" s="113"/>
      <c r="T23" s="113"/>
      <c r="U23" s="113"/>
      <c r="V23" s="113"/>
      <c r="W23" s="126"/>
      <c r="X23" s="123" t="s">
        <v>27</v>
      </c>
      <c r="Y23" s="124">
        <f t="shared" si="20"/>
        <v>0.27559055118110237</v>
      </c>
      <c r="Z23" s="124">
        <f t="shared" si="21"/>
        <v>0.38043478260869568</v>
      </c>
      <c r="AA23" s="125">
        <f t="shared" si="22"/>
        <v>0.21604938271604937</v>
      </c>
    </row>
    <row r="24" spans="1:27" ht="13.2">
      <c r="A24" s="127" t="s">
        <v>25</v>
      </c>
      <c r="B24" s="11">
        <v>0.88600000000000001</v>
      </c>
      <c r="C24" s="11">
        <v>0.97499999999999998</v>
      </c>
      <c r="D24" s="11">
        <v>0.93500000000000005</v>
      </c>
      <c r="E24" s="11">
        <v>0.81200000000000006</v>
      </c>
      <c r="F24" s="11">
        <v>0.99199999999999999</v>
      </c>
      <c r="G24" s="12">
        <v>39</v>
      </c>
      <c r="H24" s="12">
        <v>1</v>
      </c>
      <c r="I24" s="12">
        <v>130</v>
      </c>
      <c r="J24" s="13">
        <v>9</v>
      </c>
      <c r="K24" s="113"/>
      <c r="L24" s="113"/>
      <c r="M24" s="113"/>
      <c r="N24" s="113"/>
      <c r="O24" s="113"/>
      <c r="P24" s="113"/>
      <c r="Q24" s="113"/>
      <c r="R24" s="113"/>
      <c r="S24" s="113"/>
      <c r="T24" s="113"/>
      <c r="U24" s="113"/>
      <c r="V24" s="113"/>
      <c r="W24" s="126"/>
      <c r="X24" s="123" t="s">
        <v>28</v>
      </c>
      <c r="Y24" s="124">
        <f t="shared" si="20"/>
        <v>9.3023255813953487E-2</v>
      </c>
      <c r="Z24" s="124">
        <f t="shared" si="21"/>
        <v>4.878048780487805E-2</v>
      </c>
      <c r="AA24" s="125">
        <f t="shared" si="22"/>
        <v>1</v>
      </c>
    </row>
    <row r="25" spans="1:27" ht="13.2">
      <c r="A25" s="127" t="s">
        <v>26</v>
      </c>
      <c r="B25" s="11">
        <v>0.92600000000000005</v>
      </c>
      <c r="C25" s="11">
        <v>0.9</v>
      </c>
      <c r="D25" s="11">
        <v>0.97199999999999998</v>
      </c>
      <c r="E25" s="11">
        <v>0.95499999999999996</v>
      </c>
      <c r="F25" s="11">
        <v>0.93799999999999994</v>
      </c>
      <c r="G25" s="12">
        <v>63</v>
      </c>
      <c r="H25" s="12">
        <v>7</v>
      </c>
      <c r="I25" s="12">
        <v>106</v>
      </c>
      <c r="J25" s="13">
        <v>3</v>
      </c>
      <c r="K25" s="113"/>
      <c r="L25" s="113"/>
      <c r="M25" s="113"/>
      <c r="N25" s="113"/>
      <c r="O25" s="113"/>
      <c r="P25" s="113"/>
      <c r="Q25" s="113"/>
      <c r="R25" s="113"/>
      <c r="S25" s="113"/>
      <c r="T25" s="113"/>
      <c r="U25" s="113"/>
      <c r="V25" s="113"/>
      <c r="W25" s="126"/>
      <c r="X25" s="123" t="s">
        <v>29</v>
      </c>
      <c r="Y25" s="124">
        <f t="shared" si="20"/>
        <v>0</v>
      </c>
      <c r="Z25" s="124">
        <f t="shared" si="21"/>
        <v>0</v>
      </c>
      <c r="AA25" s="125">
        <f t="shared" si="22"/>
        <v>0</v>
      </c>
    </row>
    <row r="26" spans="1:27" ht="13.2">
      <c r="A26" s="127" t="s">
        <v>27</v>
      </c>
      <c r="B26" s="11">
        <v>0.92100000000000004</v>
      </c>
      <c r="C26" s="11">
        <v>0.97599999999999998</v>
      </c>
      <c r="D26" s="11">
        <v>0.95599999999999996</v>
      </c>
      <c r="E26" s="11">
        <v>0.872</v>
      </c>
      <c r="F26" s="11">
        <v>0.99199999999999999</v>
      </c>
      <c r="G26" s="12">
        <v>41</v>
      </c>
      <c r="H26" s="12">
        <v>1</v>
      </c>
      <c r="I26" s="12">
        <v>131</v>
      </c>
      <c r="J26" s="13">
        <v>6</v>
      </c>
      <c r="K26" s="113"/>
      <c r="L26" s="113"/>
      <c r="M26" s="113"/>
      <c r="N26" s="113"/>
      <c r="O26" s="113"/>
      <c r="P26" s="113"/>
      <c r="Q26" s="113"/>
      <c r="R26" s="113"/>
      <c r="S26" s="113"/>
      <c r="T26" s="113"/>
      <c r="U26" s="113"/>
      <c r="V26" s="113"/>
      <c r="W26" s="126"/>
      <c r="X26" s="123" t="s">
        <v>30</v>
      </c>
      <c r="Y26" s="124">
        <f t="shared" si="20"/>
        <v>0.36842105263157893</v>
      </c>
      <c r="Z26" s="124">
        <f t="shared" si="21"/>
        <v>0.30215827338129497</v>
      </c>
      <c r="AA26" s="125">
        <f t="shared" si="22"/>
        <v>0.47191011235955055</v>
      </c>
    </row>
    <row r="27" spans="1:27" ht="13.2">
      <c r="A27" s="127" t="s">
        <v>28</v>
      </c>
      <c r="B27" s="11">
        <v>0.91900000000000004</v>
      </c>
      <c r="C27" s="11">
        <v>1</v>
      </c>
      <c r="D27" s="11">
        <v>0.98099999999999998</v>
      </c>
      <c r="E27" s="11">
        <v>0.85</v>
      </c>
      <c r="F27" s="11">
        <v>1</v>
      </c>
      <c r="G27" s="12">
        <v>17</v>
      </c>
      <c r="H27" s="12">
        <v>0</v>
      </c>
      <c r="I27" s="12">
        <v>159</v>
      </c>
      <c r="J27" s="13">
        <v>3</v>
      </c>
      <c r="K27" s="113"/>
      <c r="L27" s="113"/>
      <c r="M27" s="113"/>
      <c r="N27" s="113"/>
      <c r="O27" s="113"/>
      <c r="P27" s="113"/>
      <c r="Q27" s="113"/>
      <c r="R27" s="113"/>
      <c r="S27" s="113"/>
      <c r="T27" s="113"/>
      <c r="U27" s="113"/>
      <c r="V27" s="113"/>
      <c r="W27" s="130"/>
      <c r="X27" s="128" t="s">
        <v>31</v>
      </c>
      <c r="Y27" s="131">
        <f t="shared" si="20"/>
        <v>9.3023255813953487E-2</v>
      </c>
      <c r="Z27" s="131">
        <f t="shared" si="21"/>
        <v>5.6338028169014086E-2</v>
      </c>
      <c r="AA27" s="132">
        <f t="shared" si="22"/>
        <v>0.26666666666666666</v>
      </c>
    </row>
    <row r="28" spans="1:27" ht="13.2">
      <c r="A28" s="127" t="s">
        <v>29</v>
      </c>
      <c r="B28" s="11">
        <v>0.88100000000000001</v>
      </c>
      <c r="C28" s="11">
        <v>0.98</v>
      </c>
      <c r="D28" s="11">
        <v>0.90800000000000003</v>
      </c>
      <c r="E28" s="11">
        <v>0.8</v>
      </c>
      <c r="F28" s="11">
        <v>0.99199999999999999</v>
      </c>
      <c r="G28" s="12">
        <v>48</v>
      </c>
      <c r="H28" s="12">
        <v>1</v>
      </c>
      <c r="I28" s="12">
        <v>118</v>
      </c>
      <c r="J28" s="13">
        <v>12</v>
      </c>
      <c r="K28" s="113"/>
      <c r="L28" s="113"/>
      <c r="M28" s="113"/>
      <c r="N28" s="113"/>
      <c r="O28" s="113"/>
      <c r="P28" s="113"/>
      <c r="Q28" s="113"/>
      <c r="R28" s="113"/>
      <c r="S28" s="113"/>
      <c r="T28" s="113"/>
      <c r="U28" s="113"/>
      <c r="V28" s="113"/>
    </row>
    <row r="29" spans="1:27" ht="13.8">
      <c r="A29" s="127" t="s">
        <v>30</v>
      </c>
      <c r="B29" s="11">
        <v>0.94099999999999995</v>
      </c>
      <c r="C29" s="11">
        <v>0.91800000000000004</v>
      </c>
      <c r="D29" s="11">
        <v>0.98299999999999998</v>
      </c>
      <c r="E29" s="11">
        <v>0.96599999999999997</v>
      </c>
      <c r="F29" s="11">
        <v>0.95899999999999996</v>
      </c>
      <c r="G29" s="12">
        <v>56</v>
      </c>
      <c r="H29" s="12">
        <v>5</v>
      </c>
      <c r="I29" s="12">
        <v>116</v>
      </c>
      <c r="J29" s="13">
        <v>2</v>
      </c>
      <c r="K29" s="113"/>
      <c r="L29" s="113"/>
      <c r="M29" s="113"/>
      <c r="N29" s="113"/>
      <c r="O29" s="113"/>
      <c r="P29" s="113"/>
      <c r="Q29" s="113"/>
      <c r="R29" s="113"/>
      <c r="S29" s="113"/>
      <c r="T29" s="113"/>
      <c r="U29" s="113"/>
      <c r="V29" s="113"/>
      <c r="W29" s="115"/>
      <c r="X29" s="115"/>
      <c r="Y29" s="115"/>
      <c r="Z29" s="115"/>
      <c r="AA29" s="115"/>
    </row>
    <row r="30" spans="1:27" ht="13.8">
      <c r="A30" s="129" t="s">
        <v>31</v>
      </c>
      <c r="B30" s="15">
        <v>0.97099999999999997</v>
      </c>
      <c r="C30" s="15">
        <v>1</v>
      </c>
      <c r="D30" s="15">
        <v>0.98599999999999999</v>
      </c>
      <c r="E30" s="15">
        <v>0.94299999999999995</v>
      </c>
      <c r="F30" s="15">
        <v>1</v>
      </c>
      <c r="G30" s="16">
        <v>33</v>
      </c>
      <c r="H30" s="16">
        <v>0</v>
      </c>
      <c r="I30" s="16">
        <v>144</v>
      </c>
      <c r="J30" s="17">
        <v>2</v>
      </c>
      <c r="K30" s="113"/>
      <c r="L30" s="113"/>
      <c r="M30" s="113"/>
      <c r="N30" s="113"/>
      <c r="O30" s="113"/>
      <c r="P30" s="113"/>
      <c r="Q30" s="113"/>
      <c r="R30" s="113"/>
      <c r="S30" s="113"/>
      <c r="T30" s="113"/>
      <c r="U30" s="113"/>
      <c r="V30" s="113"/>
      <c r="W30" s="115"/>
      <c r="X30" s="115"/>
      <c r="Y30" s="115"/>
      <c r="Z30" s="115"/>
      <c r="AA30" s="115"/>
    </row>
    <row r="31" spans="1:27" ht="17.399999999999999">
      <c r="A31" s="116"/>
      <c r="B31" s="87"/>
      <c r="C31" s="87"/>
      <c r="D31" s="87"/>
      <c r="E31" s="87"/>
      <c r="F31" s="87"/>
      <c r="G31" s="87"/>
      <c r="H31" s="87"/>
      <c r="I31" s="87"/>
      <c r="J31" s="87"/>
      <c r="K31" s="113"/>
      <c r="L31" s="113"/>
      <c r="M31" s="113"/>
      <c r="N31" s="113"/>
      <c r="O31" s="113"/>
      <c r="P31" s="113"/>
      <c r="Q31" s="113"/>
      <c r="R31" s="113"/>
      <c r="S31" s="113"/>
      <c r="T31" s="113"/>
      <c r="U31" s="113"/>
      <c r="V31" s="113"/>
      <c r="W31" s="115"/>
      <c r="X31" s="115"/>
      <c r="Y31" s="115"/>
      <c r="Z31" s="115"/>
      <c r="AA31" s="115"/>
    </row>
    <row r="32" spans="1:27" ht="21">
      <c r="A32" s="20" t="s">
        <v>63</v>
      </c>
      <c r="B32" s="87"/>
      <c r="C32" s="87"/>
      <c r="D32" s="87"/>
      <c r="E32" s="87"/>
      <c r="F32" s="87"/>
      <c r="G32" s="87"/>
      <c r="H32" s="87"/>
      <c r="I32" s="87"/>
      <c r="J32" s="87"/>
      <c r="K32" s="113"/>
      <c r="L32" s="113"/>
      <c r="M32" s="113"/>
      <c r="N32" s="113"/>
      <c r="O32" s="113"/>
      <c r="P32" s="113"/>
      <c r="Q32" s="113"/>
      <c r="R32" s="113"/>
      <c r="S32" s="113"/>
      <c r="T32" s="113"/>
      <c r="U32" s="113"/>
      <c r="V32" s="113"/>
      <c r="W32" s="113"/>
      <c r="X32" s="113"/>
      <c r="Y32" s="113"/>
      <c r="Z32" s="113"/>
      <c r="AA32" s="113"/>
    </row>
    <row r="33" spans="1:21" ht="17.399999999999999">
      <c r="A33" s="196" t="s">
        <v>69</v>
      </c>
      <c r="B33" s="195"/>
      <c r="C33" s="195"/>
      <c r="D33" s="195"/>
      <c r="E33" s="195"/>
      <c r="F33" s="195"/>
      <c r="G33" s="195"/>
      <c r="H33" s="195"/>
      <c r="I33" s="195"/>
      <c r="J33" s="195"/>
      <c r="L33" s="196" t="s">
        <v>70</v>
      </c>
      <c r="M33" s="195"/>
      <c r="N33" s="195"/>
      <c r="O33" s="195"/>
      <c r="P33" s="195"/>
      <c r="Q33" s="195"/>
      <c r="R33" s="195"/>
      <c r="S33" s="195"/>
      <c r="T33" s="195"/>
      <c r="U33" s="195"/>
    </row>
    <row r="34" spans="1:21" ht="13.2">
      <c r="A34" s="6" t="s">
        <v>14</v>
      </c>
      <c r="B34" s="53" t="s">
        <v>51</v>
      </c>
      <c r="C34" s="8" t="s">
        <v>52</v>
      </c>
      <c r="D34" s="8" t="s">
        <v>53</v>
      </c>
      <c r="E34" s="8" t="s">
        <v>54</v>
      </c>
      <c r="F34" s="8" t="s">
        <v>55</v>
      </c>
      <c r="G34" s="121" t="s">
        <v>16</v>
      </c>
      <c r="H34" s="8" t="s">
        <v>17</v>
      </c>
      <c r="I34" s="8" t="s">
        <v>18</v>
      </c>
      <c r="J34" s="9" t="s">
        <v>19</v>
      </c>
      <c r="L34" s="6" t="s">
        <v>14</v>
      </c>
      <c r="M34" s="53" t="s">
        <v>51</v>
      </c>
      <c r="N34" s="8" t="s">
        <v>52</v>
      </c>
      <c r="O34" s="8" t="s">
        <v>53</v>
      </c>
      <c r="P34" s="8" t="s">
        <v>54</v>
      </c>
      <c r="Q34" s="8" t="s">
        <v>55</v>
      </c>
      <c r="R34" s="121" t="s">
        <v>16</v>
      </c>
      <c r="S34" s="8" t="s">
        <v>17</v>
      </c>
      <c r="T34" s="8" t="s">
        <v>18</v>
      </c>
      <c r="U34" s="9" t="s">
        <v>19</v>
      </c>
    </row>
    <row r="35" spans="1:21" ht="26.4">
      <c r="A35" s="55" t="s">
        <v>20</v>
      </c>
      <c r="B35" s="60">
        <v>0.30599999999999999</v>
      </c>
      <c r="C35" s="60">
        <v>0.34100000000000003</v>
      </c>
      <c r="D35" s="60">
        <v>0.77600000000000002</v>
      </c>
      <c r="E35" s="60">
        <v>0.27800000000000002</v>
      </c>
      <c r="F35" s="60">
        <v>0.82399999999999995</v>
      </c>
      <c r="G35" s="19">
        <v>87</v>
      </c>
      <c r="H35" s="19">
        <v>168</v>
      </c>
      <c r="I35" s="19">
        <v>784</v>
      </c>
      <c r="J35" s="92">
        <v>226</v>
      </c>
      <c r="L35" s="55" t="s">
        <v>20</v>
      </c>
      <c r="M35" s="11">
        <f t="shared" ref="M35:M46" si="23">(2*R35)/((2*R35)+U35+S35)</f>
        <v>0.26895119418483904</v>
      </c>
      <c r="N35" s="11">
        <f t="shared" ref="N35:N38" si="24">R35/(R35+S35)</f>
        <v>0.34672021419009369</v>
      </c>
      <c r="O35" s="11">
        <f t="shared" ref="O35:O46" si="25">T35/(T35+U35)</f>
        <v>0.75479744136460558</v>
      </c>
      <c r="P35" s="11">
        <f t="shared" ref="P35:P46" si="26">R35/(R35+U35)</f>
        <v>0.2196776929601357</v>
      </c>
      <c r="Q35" s="11">
        <f t="shared" ref="Q35:Q46" si="27">T35/(T35+S35)</f>
        <v>0.8530120481927711</v>
      </c>
      <c r="R35" s="12">
        <f t="shared" ref="R35:U35" si="28">SUM(G35+G50)</f>
        <v>259</v>
      </c>
      <c r="S35" s="12">
        <f t="shared" si="28"/>
        <v>488</v>
      </c>
      <c r="T35" s="12">
        <f t="shared" si="28"/>
        <v>2832</v>
      </c>
      <c r="U35" s="13">
        <f t="shared" si="28"/>
        <v>920</v>
      </c>
    </row>
    <row r="36" spans="1:21" ht="13.2">
      <c r="A36" s="93" t="s">
        <v>21</v>
      </c>
      <c r="B36" s="60">
        <v>0.222</v>
      </c>
      <c r="C36" s="60">
        <v>0.33300000000000002</v>
      </c>
      <c r="D36" s="60">
        <v>0.85799999999999998</v>
      </c>
      <c r="E36" s="60">
        <v>0.16700000000000001</v>
      </c>
      <c r="F36" s="60">
        <v>0.93799999999999994</v>
      </c>
      <c r="G36" s="19">
        <v>3</v>
      </c>
      <c r="H36" s="19">
        <v>6</v>
      </c>
      <c r="I36" s="19">
        <v>91</v>
      </c>
      <c r="J36" s="92">
        <v>15</v>
      </c>
      <c r="L36" s="10" t="s">
        <v>21</v>
      </c>
      <c r="M36" s="11">
        <f t="shared" si="23"/>
        <v>0.15</v>
      </c>
      <c r="N36" s="11">
        <f t="shared" si="24"/>
        <v>0.27272727272727271</v>
      </c>
      <c r="O36" s="11">
        <f t="shared" si="25"/>
        <v>0.79255319148936165</v>
      </c>
      <c r="P36" s="11">
        <f t="shared" si="26"/>
        <v>0.10344827586206896</v>
      </c>
      <c r="Q36" s="11">
        <f t="shared" si="27"/>
        <v>0.92546583850931674</v>
      </c>
      <c r="R36" s="12">
        <f t="shared" ref="R36:U36" si="29">SUM(G36+G51)</f>
        <v>9</v>
      </c>
      <c r="S36" s="12">
        <f t="shared" si="29"/>
        <v>24</v>
      </c>
      <c r="T36" s="12">
        <f t="shared" si="29"/>
        <v>298</v>
      </c>
      <c r="U36" s="13">
        <f t="shared" si="29"/>
        <v>78</v>
      </c>
    </row>
    <row r="37" spans="1:21" ht="13.2">
      <c r="A37" s="93" t="s">
        <v>22</v>
      </c>
      <c r="B37" s="60">
        <v>0.54500000000000004</v>
      </c>
      <c r="C37" s="60">
        <v>0.51700000000000002</v>
      </c>
      <c r="D37" s="60">
        <v>0.61399999999999999</v>
      </c>
      <c r="E37" s="60">
        <v>0.57699999999999996</v>
      </c>
      <c r="F37" s="60">
        <v>0.55600000000000005</v>
      </c>
      <c r="G37" s="19">
        <v>30</v>
      </c>
      <c r="H37" s="19">
        <v>28</v>
      </c>
      <c r="I37" s="19">
        <v>35</v>
      </c>
      <c r="J37" s="92">
        <v>22</v>
      </c>
      <c r="L37" s="10" t="s">
        <v>22</v>
      </c>
      <c r="M37" s="11">
        <f t="shared" si="23"/>
        <v>0.50958904109589043</v>
      </c>
      <c r="N37" s="11">
        <f t="shared" si="24"/>
        <v>0.55029585798816572</v>
      </c>
      <c r="O37" s="11">
        <f t="shared" si="25"/>
        <v>0.5708333333333333</v>
      </c>
      <c r="P37" s="11">
        <f t="shared" si="26"/>
        <v>0.47448979591836737</v>
      </c>
      <c r="Q37" s="11">
        <f t="shared" si="27"/>
        <v>0.64319248826291076</v>
      </c>
      <c r="R37" s="12">
        <f t="shared" ref="R37:U37" si="30">SUM(G37+G52)</f>
        <v>93</v>
      </c>
      <c r="S37" s="12">
        <f t="shared" si="30"/>
        <v>76</v>
      </c>
      <c r="T37" s="12">
        <f t="shared" si="30"/>
        <v>137</v>
      </c>
      <c r="U37" s="13">
        <f t="shared" si="30"/>
        <v>103</v>
      </c>
    </row>
    <row r="38" spans="1:21" ht="13.2">
      <c r="A38" s="93" t="s">
        <v>23</v>
      </c>
      <c r="B38" s="60">
        <v>0.25900000000000001</v>
      </c>
      <c r="C38" s="60">
        <v>0.19400000000000001</v>
      </c>
      <c r="D38" s="60">
        <v>0.86099999999999999</v>
      </c>
      <c r="E38" s="60">
        <v>0.38900000000000001</v>
      </c>
      <c r="F38" s="60">
        <v>0.70099999999999996</v>
      </c>
      <c r="G38" s="19">
        <v>7</v>
      </c>
      <c r="H38" s="19">
        <v>29</v>
      </c>
      <c r="I38" s="19">
        <v>68</v>
      </c>
      <c r="J38" s="92">
        <v>11</v>
      </c>
      <c r="L38" s="10" t="s">
        <v>23</v>
      </c>
      <c r="M38" s="11">
        <f t="shared" si="23"/>
        <v>0.21383647798742139</v>
      </c>
      <c r="N38" s="11">
        <f t="shared" si="24"/>
        <v>0.18478260869565216</v>
      </c>
      <c r="O38" s="11">
        <f t="shared" si="25"/>
        <v>0.8422712933753943</v>
      </c>
      <c r="P38" s="11">
        <f t="shared" si="26"/>
        <v>0.2537313432835821</v>
      </c>
      <c r="Q38" s="11">
        <f t="shared" si="27"/>
        <v>0.7807017543859649</v>
      </c>
      <c r="R38" s="12">
        <f t="shared" ref="R38:U38" si="31">SUM(G38+G53)</f>
        <v>17</v>
      </c>
      <c r="S38" s="12">
        <f t="shared" si="31"/>
        <v>75</v>
      </c>
      <c r="T38" s="12">
        <f t="shared" si="31"/>
        <v>267</v>
      </c>
      <c r="U38" s="13">
        <f t="shared" si="31"/>
        <v>50</v>
      </c>
    </row>
    <row r="39" spans="1:21" ht="13.2">
      <c r="A39" s="93" t="s">
        <v>24</v>
      </c>
      <c r="B39" s="60">
        <v>0</v>
      </c>
      <c r="C39" s="60">
        <v>0</v>
      </c>
      <c r="D39" s="60">
        <v>0</v>
      </c>
      <c r="E39" s="60">
        <v>0</v>
      </c>
      <c r="F39" s="60">
        <v>0</v>
      </c>
      <c r="G39" s="19">
        <v>0</v>
      </c>
      <c r="H39" s="19">
        <v>0</v>
      </c>
      <c r="I39" s="19">
        <v>72</v>
      </c>
      <c r="J39" s="92">
        <v>43</v>
      </c>
      <c r="L39" s="10" t="s">
        <v>24</v>
      </c>
      <c r="M39" s="11">
        <f t="shared" si="23"/>
        <v>0</v>
      </c>
      <c r="N39" s="11">
        <v>0</v>
      </c>
      <c r="O39" s="11">
        <f t="shared" si="25"/>
        <v>0.62591687041564792</v>
      </c>
      <c r="P39" s="11">
        <f t="shared" si="26"/>
        <v>0</v>
      </c>
      <c r="Q39" s="11">
        <f t="shared" si="27"/>
        <v>1</v>
      </c>
      <c r="R39" s="12">
        <f t="shared" ref="R39:U39" si="32">SUM(G39+G54)</f>
        <v>0</v>
      </c>
      <c r="S39" s="12">
        <f t="shared" si="32"/>
        <v>0</v>
      </c>
      <c r="T39" s="12">
        <f t="shared" si="32"/>
        <v>256</v>
      </c>
      <c r="U39" s="13">
        <f t="shared" si="32"/>
        <v>153</v>
      </c>
    </row>
    <row r="40" spans="1:21" ht="13.2">
      <c r="A40" s="93" t="s">
        <v>25</v>
      </c>
      <c r="B40" s="60">
        <v>0.33900000000000002</v>
      </c>
      <c r="C40" s="60">
        <v>0.26300000000000001</v>
      </c>
      <c r="D40" s="60">
        <v>0.85699999999999998</v>
      </c>
      <c r="E40" s="60">
        <v>0.47599999999999998</v>
      </c>
      <c r="F40" s="60">
        <v>0.70199999999999996</v>
      </c>
      <c r="G40" s="19">
        <v>10</v>
      </c>
      <c r="H40" s="19">
        <v>28</v>
      </c>
      <c r="I40" s="19">
        <v>66</v>
      </c>
      <c r="J40" s="92">
        <v>11</v>
      </c>
      <c r="L40" s="10" t="s">
        <v>25</v>
      </c>
      <c r="M40" s="11">
        <f t="shared" si="23"/>
        <v>0.26943005181347152</v>
      </c>
      <c r="N40" s="11">
        <f t="shared" ref="N40:N43" si="33">R40/(R40+S40)</f>
        <v>0.23423423423423423</v>
      </c>
      <c r="O40" s="11">
        <f t="shared" si="25"/>
        <v>0.81208053691275173</v>
      </c>
      <c r="P40" s="11">
        <f t="shared" si="26"/>
        <v>0.31707317073170732</v>
      </c>
      <c r="Q40" s="11">
        <f t="shared" si="27"/>
        <v>0.74006116207951067</v>
      </c>
      <c r="R40" s="12">
        <f t="shared" ref="R40:U40" si="34">SUM(G40+G55)</f>
        <v>26</v>
      </c>
      <c r="S40" s="12">
        <f t="shared" si="34"/>
        <v>85</v>
      </c>
      <c r="T40" s="12">
        <f t="shared" si="34"/>
        <v>242</v>
      </c>
      <c r="U40" s="13">
        <f t="shared" si="34"/>
        <v>56</v>
      </c>
    </row>
    <row r="41" spans="1:21" ht="13.2">
      <c r="A41" s="93" t="s">
        <v>26</v>
      </c>
      <c r="B41" s="60">
        <v>0.28999999999999998</v>
      </c>
      <c r="C41" s="60">
        <v>0.39100000000000001</v>
      </c>
      <c r="D41" s="60">
        <v>0.67400000000000004</v>
      </c>
      <c r="E41" s="60">
        <v>0.23100000000000001</v>
      </c>
      <c r="F41" s="60">
        <v>0.81599999999999995</v>
      </c>
      <c r="G41" s="19">
        <v>9</v>
      </c>
      <c r="H41" s="19">
        <v>14</v>
      </c>
      <c r="I41" s="19">
        <v>62</v>
      </c>
      <c r="J41" s="92">
        <v>30</v>
      </c>
      <c r="L41" s="10" t="s">
        <v>26</v>
      </c>
      <c r="M41" s="11">
        <f t="shared" si="23"/>
        <v>0.27927927927927926</v>
      </c>
      <c r="N41" s="11">
        <f t="shared" si="33"/>
        <v>0.41891891891891891</v>
      </c>
      <c r="O41" s="11">
        <f t="shared" si="25"/>
        <v>0.65074626865671636</v>
      </c>
      <c r="P41" s="11">
        <f t="shared" si="26"/>
        <v>0.20945945945945946</v>
      </c>
      <c r="Q41" s="11">
        <f t="shared" si="27"/>
        <v>0.83524904214559392</v>
      </c>
      <c r="R41" s="12">
        <f t="shared" ref="R41:U41" si="35">SUM(G41+G56)</f>
        <v>31</v>
      </c>
      <c r="S41" s="12">
        <f t="shared" si="35"/>
        <v>43</v>
      </c>
      <c r="T41" s="12">
        <f t="shared" si="35"/>
        <v>218</v>
      </c>
      <c r="U41" s="13">
        <f t="shared" si="35"/>
        <v>117</v>
      </c>
    </row>
    <row r="42" spans="1:21" ht="13.2">
      <c r="A42" s="93" t="s">
        <v>27</v>
      </c>
      <c r="B42" s="60">
        <v>0.26800000000000002</v>
      </c>
      <c r="C42" s="60">
        <v>0.193</v>
      </c>
      <c r="D42" s="60">
        <v>0.75900000000000001</v>
      </c>
      <c r="E42" s="60">
        <v>0.44</v>
      </c>
      <c r="F42" s="60">
        <v>0.48899999999999999</v>
      </c>
      <c r="G42" s="19">
        <v>11</v>
      </c>
      <c r="H42" s="19">
        <v>46</v>
      </c>
      <c r="I42" s="19">
        <v>44</v>
      </c>
      <c r="J42" s="92">
        <v>14</v>
      </c>
      <c r="L42" s="10" t="s">
        <v>27</v>
      </c>
      <c r="M42" s="11">
        <f t="shared" si="23"/>
        <v>0.27559055118110237</v>
      </c>
      <c r="N42" s="11">
        <f t="shared" si="33"/>
        <v>0.21604938271604937</v>
      </c>
      <c r="O42" s="11">
        <f t="shared" si="25"/>
        <v>0.76923076923076927</v>
      </c>
      <c r="P42" s="11">
        <f t="shared" si="26"/>
        <v>0.38043478260869568</v>
      </c>
      <c r="Q42" s="11">
        <f t="shared" si="27"/>
        <v>0.59936908517350163</v>
      </c>
      <c r="R42" s="12">
        <f t="shared" ref="R42:U42" si="36">SUM(G42+G57)</f>
        <v>35</v>
      </c>
      <c r="S42" s="12">
        <f t="shared" si="36"/>
        <v>127</v>
      </c>
      <c r="T42" s="12">
        <f t="shared" si="36"/>
        <v>190</v>
      </c>
      <c r="U42" s="13">
        <f t="shared" si="36"/>
        <v>57</v>
      </c>
    </row>
    <row r="43" spans="1:21" ht="13.2">
      <c r="A43" s="93" t="s">
        <v>28</v>
      </c>
      <c r="B43" s="60">
        <v>0.154</v>
      </c>
      <c r="C43" s="60">
        <v>1</v>
      </c>
      <c r="D43" s="60">
        <v>0.90400000000000003</v>
      </c>
      <c r="E43" s="60">
        <v>8.3000000000000004E-2</v>
      </c>
      <c r="F43" s="60">
        <v>1</v>
      </c>
      <c r="G43" s="19">
        <v>1</v>
      </c>
      <c r="H43" s="19">
        <v>0</v>
      </c>
      <c r="I43" s="19">
        <v>103</v>
      </c>
      <c r="J43" s="92">
        <v>11</v>
      </c>
      <c r="L43" s="10" t="s">
        <v>28</v>
      </c>
      <c r="M43" s="11">
        <f t="shared" si="23"/>
        <v>9.3023255813953487E-2</v>
      </c>
      <c r="N43" s="11">
        <f t="shared" si="33"/>
        <v>1</v>
      </c>
      <c r="O43" s="11">
        <f t="shared" si="25"/>
        <v>0.90417690417690422</v>
      </c>
      <c r="P43" s="11">
        <f t="shared" si="26"/>
        <v>4.878048780487805E-2</v>
      </c>
      <c r="Q43" s="11">
        <f t="shared" si="27"/>
        <v>1</v>
      </c>
      <c r="R43" s="12">
        <f t="shared" ref="R43:U43" si="37">SUM(G43+G58)</f>
        <v>2</v>
      </c>
      <c r="S43" s="12">
        <f t="shared" si="37"/>
        <v>0</v>
      </c>
      <c r="T43" s="12">
        <f t="shared" si="37"/>
        <v>368</v>
      </c>
      <c r="U43" s="13">
        <f t="shared" si="37"/>
        <v>39</v>
      </c>
    </row>
    <row r="44" spans="1:21" ht="13.2">
      <c r="A44" s="93" t="s">
        <v>29</v>
      </c>
      <c r="B44" s="60">
        <v>0</v>
      </c>
      <c r="C44" s="60">
        <v>0</v>
      </c>
      <c r="D44" s="60">
        <v>0</v>
      </c>
      <c r="E44" s="60">
        <v>0</v>
      </c>
      <c r="F44" s="60">
        <v>0</v>
      </c>
      <c r="G44" s="19">
        <v>0</v>
      </c>
      <c r="H44" s="19">
        <v>0</v>
      </c>
      <c r="I44" s="19">
        <v>88</v>
      </c>
      <c r="J44" s="92">
        <v>27</v>
      </c>
      <c r="L44" s="10" t="s">
        <v>29</v>
      </c>
      <c r="M44" s="11">
        <f t="shared" si="23"/>
        <v>0</v>
      </c>
      <c r="N44" s="11">
        <v>0</v>
      </c>
      <c r="O44" s="11">
        <f t="shared" si="25"/>
        <v>0.74816625916870416</v>
      </c>
      <c r="P44" s="11">
        <f t="shared" si="26"/>
        <v>0</v>
      </c>
      <c r="Q44" s="11">
        <f t="shared" si="27"/>
        <v>1</v>
      </c>
      <c r="R44" s="12">
        <f t="shared" ref="R44:U44" si="38">SUM(G44+G59)</f>
        <v>0</v>
      </c>
      <c r="S44" s="12">
        <f t="shared" si="38"/>
        <v>0</v>
      </c>
      <c r="T44" s="12">
        <f t="shared" si="38"/>
        <v>306</v>
      </c>
      <c r="U44" s="13">
        <f t="shared" si="38"/>
        <v>103</v>
      </c>
    </row>
    <row r="45" spans="1:21" ht="13.2">
      <c r="A45" s="93" t="s">
        <v>30</v>
      </c>
      <c r="B45" s="60">
        <v>0.441</v>
      </c>
      <c r="C45" s="60">
        <v>0.51700000000000002</v>
      </c>
      <c r="D45" s="60">
        <v>0.72099999999999997</v>
      </c>
      <c r="E45" s="60">
        <v>0.38500000000000001</v>
      </c>
      <c r="F45" s="60">
        <v>0.81599999999999995</v>
      </c>
      <c r="G45" s="19">
        <v>15</v>
      </c>
      <c r="H45" s="19">
        <v>14</v>
      </c>
      <c r="I45" s="19">
        <v>62</v>
      </c>
      <c r="J45" s="92">
        <v>24</v>
      </c>
      <c r="L45" s="10" t="s">
        <v>30</v>
      </c>
      <c r="M45" s="11">
        <f t="shared" si="23"/>
        <v>0.36842105263157893</v>
      </c>
      <c r="N45" s="11">
        <f t="shared" ref="N45:N46" si="39">R45/(R45+S45)</f>
        <v>0.47191011235955055</v>
      </c>
      <c r="O45" s="11">
        <f t="shared" si="25"/>
        <v>0.69687500000000002</v>
      </c>
      <c r="P45" s="11">
        <f t="shared" si="26"/>
        <v>0.30215827338129497</v>
      </c>
      <c r="Q45" s="11">
        <f t="shared" si="27"/>
        <v>0.82592592592592595</v>
      </c>
      <c r="R45" s="12">
        <f t="shared" ref="R45:U45" si="40">SUM(G45+G60)</f>
        <v>42</v>
      </c>
      <c r="S45" s="12">
        <f t="shared" si="40"/>
        <v>47</v>
      </c>
      <c r="T45" s="12">
        <f t="shared" si="40"/>
        <v>223</v>
      </c>
      <c r="U45" s="13">
        <f t="shared" si="40"/>
        <v>97</v>
      </c>
    </row>
    <row r="46" spans="1:21" ht="13.2">
      <c r="A46" s="95" t="s">
        <v>31</v>
      </c>
      <c r="B46" s="96">
        <v>8.6999999999999994E-2</v>
      </c>
      <c r="C46" s="96">
        <v>0.25</v>
      </c>
      <c r="D46" s="96">
        <v>0.83799999999999997</v>
      </c>
      <c r="E46" s="96">
        <v>5.2999999999999999E-2</v>
      </c>
      <c r="F46" s="96">
        <v>0.96899999999999997</v>
      </c>
      <c r="G46" s="97">
        <v>1</v>
      </c>
      <c r="H46" s="97">
        <v>3</v>
      </c>
      <c r="I46" s="97">
        <v>93</v>
      </c>
      <c r="J46" s="98">
        <v>18</v>
      </c>
      <c r="L46" s="14" t="s">
        <v>31</v>
      </c>
      <c r="M46" s="15">
        <f t="shared" si="23"/>
        <v>9.3023255813953487E-2</v>
      </c>
      <c r="N46" s="15">
        <f t="shared" si="39"/>
        <v>0.26666666666666666</v>
      </c>
      <c r="O46" s="15">
        <f t="shared" si="25"/>
        <v>0.82994923857868019</v>
      </c>
      <c r="P46" s="15">
        <f t="shared" si="26"/>
        <v>5.6338028169014086E-2</v>
      </c>
      <c r="Q46" s="15">
        <f t="shared" si="27"/>
        <v>0.96745562130177509</v>
      </c>
      <c r="R46" s="16">
        <f t="shared" ref="R46:U46" si="41">SUM(G46+G61)</f>
        <v>4</v>
      </c>
      <c r="S46" s="16">
        <f t="shared" si="41"/>
        <v>11</v>
      </c>
      <c r="T46" s="16">
        <f t="shared" si="41"/>
        <v>327</v>
      </c>
      <c r="U46" s="17">
        <f t="shared" si="41"/>
        <v>67</v>
      </c>
    </row>
    <row r="47" spans="1:21" ht="13.2">
      <c r="A47" s="12"/>
      <c r="B47" s="12"/>
      <c r="C47" s="12"/>
      <c r="D47" s="12"/>
      <c r="E47" s="12"/>
      <c r="F47" s="12"/>
      <c r="G47" s="12"/>
      <c r="H47" s="12"/>
      <c r="I47" s="12"/>
      <c r="J47" s="12"/>
      <c r="L47" s="113"/>
      <c r="M47" s="113"/>
      <c r="N47" s="113"/>
      <c r="O47" s="113"/>
      <c r="P47" s="113"/>
      <c r="Q47" s="113"/>
      <c r="R47" s="113"/>
      <c r="S47" s="113"/>
      <c r="T47" s="113"/>
      <c r="U47" s="113"/>
    </row>
    <row r="48" spans="1:21" ht="17.399999999999999">
      <c r="A48" s="196" t="s">
        <v>68</v>
      </c>
      <c r="B48" s="195"/>
      <c r="C48" s="195"/>
      <c r="D48" s="195"/>
      <c r="E48" s="195"/>
      <c r="F48" s="195"/>
      <c r="G48" s="195"/>
      <c r="H48" s="195"/>
      <c r="I48" s="195"/>
      <c r="J48" s="195"/>
      <c r="L48" s="113"/>
      <c r="M48" s="113"/>
      <c r="N48" s="113"/>
      <c r="O48" s="113"/>
      <c r="P48" s="113"/>
      <c r="Q48" s="113"/>
      <c r="R48" s="113"/>
      <c r="S48" s="113"/>
      <c r="T48" s="113"/>
      <c r="U48" s="113"/>
    </row>
    <row r="49" spans="1:10" ht="13.2">
      <c r="A49" s="6" t="s">
        <v>14</v>
      </c>
      <c r="B49" s="53" t="s">
        <v>51</v>
      </c>
      <c r="C49" s="8" t="s">
        <v>52</v>
      </c>
      <c r="D49" s="8" t="s">
        <v>53</v>
      </c>
      <c r="E49" s="8" t="s">
        <v>54</v>
      </c>
      <c r="F49" s="8" t="s">
        <v>55</v>
      </c>
      <c r="G49" s="121" t="s">
        <v>16</v>
      </c>
      <c r="H49" s="8" t="s">
        <v>17</v>
      </c>
      <c r="I49" s="8" t="s">
        <v>18</v>
      </c>
      <c r="J49" s="9" t="s">
        <v>19</v>
      </c>
    </row>
    <row r="50" spans="1:10" ht="13.2">
      <c r="A50" s="55" t="s">
        <v>20</v>
      </c>
      <c r="B50" s="133">
        <v>0.253</v>
      </c>
      <c r="C50" s="133">
        <v>0.35</v>
      </c>
      <c r="D50" s="133">
        <v>0.747</v>
      </c>
      <c r="E50" s="133">
        <v>0.19900000000000001</v>
      </c>
      <c r="F50" s="133">
        <v>0.86499999999999999</v>
      </c>
      <c r="G50" s="134">
        <v>172</v>
      </c>
      <c r="H50" s="134">
        <v>320</v>
      </c>
      <c r="I50" s="134">
        <v>2048</v>
      </c>
      <c r="J50" s="135">
        <v>694</v>
      </c>
    </row>
    <row r="51" spans="1:10" ht="13.2">
      <c r="A51" s="136" t="s">
        <v>21</v>
      </c>
      <c r="B51" s="133">
        <v>0.129</v>
      </c>
      <c r="C51" s="133">
        <v>0.25</v>
      </c>
      <c r="D51" s="133">
        <v>0.76700000000000002</v>
      </c>
      <c r="E51" s="133">
        <v>8.6999999999999994E-2</v>
      </c>
      <c r="F51" s="133">
        <v>0.92</v>
      </c>
      <c r="G51" s="134">
        <v>6</v>
      </c>
      <c r="H51" s="134">
        <v>18</v>
      </c>
      <c r="I51" s="134">
        <v>207</v>
      </c>
      <c r="J51" s="135">
        <v>63</v>
      </c>
    </row>
    <row r="52" spans="1:10" ht="13.2">
      <c r="A52" s="136" t="s">
        <v>22</v>
      </c>
      <c r="B52" s="133">
        <v>0.49399999999999999</v>
      </c>
      <c r="C52" s="133">
        <v>0.56799999999999995</v>
      </c>
      <c r="D52" s="133">
        <v>0.55700000000000005</v>
      </c>
      <c r="E52" s="133">
        <v>0.438</v>
      </c>
      <c r="F52" s="133">
        <v>0.68</v>
      </c>
      <c r="G52" s="134">
        <v>63</v>
      </c>
      <c r="H52" s="134">
        <v>48</v>
      </c>
      <c r="I52" s="134">
        <v>102</v>
      </c>
      <c r="J52" s="135">
        <v>81</v>
      </c>
    </row>
    <row r="53" spans="1:10" ht="13.2">
      <c r="A53" s="136" t="s">
        <v>23</v>
      </c>
      <c r="B53" s="133">
        <v>0.19</v>
      </c>
      <c r="C53" s="133">
        <v>0.17899999999999999</v>
      </c>
      <c r="D53" s="133">
        <v>0.83599999999999997</v>
      </c>
      <c r="E53" s="133">
        <v>0.20399999999999999</v>
      </c>
      <c r="F53" s="133">
        <v>0.81200000000000006</v>
      </c>
      <c r="G53" s="134">
        <v>10</v>
      </c>
      <c r="H53" s="134">
        <v>46</v>
      </c>
      <c r="I53" s="134">
        <v>199</v>
      </c>
      <c r="J53" s="135">
        <v>39</v>
      </c>
    </row>
    <row r="54" spans="1:10" ht="13.2">
      <c r="A54" s="136" t="s">
        <v>24</v>
      </c>
      <c r="B54" s="133">
        <v>0</v>
      </c>
      <c r="C54" s="133">
        <v>0</v>
      </c>
      <c r="D54" s="133">
        <v>0.626</v>
      </c>
      <c r="E54" s="133">
        <v>0</v>
      </c>
      <c r="F54" s="133">
        <v>1</v>
      </c>
      <c r="G54" s="134">
        <v>0</v>
      </c>
      <c r="H54" s="134">
        <v>0</v>
      </c>
      <c r="I54" s="134">
        <v>184</v>
      </c>
      <c r="J54" s="135">
        <v>110</v>
      </c>
    </row>
    <row r="55" spans="1:10" ht="13.2">
      <c r="A55" s="136" t="s">
        <v>25</v>
      </c>
      <c r="B55" s="133">
        <v>0.23899999999999999</v>
      </c>
      <c r="C55" s="133">
        <v>0.219</v>
      </c>
      <c r="D55" s="133">
        <v>0.79600000000000004</v>
      </c>
      <c r="E55" s="133">
        <v>0.26200000000000001</v>
      </c>
      <c r="F55" s="133">
        <v>0.755</v>
      </c>
      <c r="G55" s="134">
        <v>16</v>
      </c>
      <c r="H55" s="134">
        <v>57</v>
      </c>
      <c r="I55" s="134">
        <v>176</v>
      </c>
      <c r="J55" s="135">
        <v>45</v>
      </c>
    </row>
    <row r="56" spans="1:10" ht="13.2">
      <c r="A56" s="136" t="s">
        <v>26</v>
      </c>
      <c r="B56" s="133">
        <v>0.27500000000000002</v>
      </c>
      <c r="C56" s="133">
        <v>0.43099999999999999</v>
      </c>
      <c r="D56" s="133">
        <v>0.64200000000000002</v>
      </c>
      <c r="E56" s="133">
        <v>0.20200000000000001</v>
      </c>
      <c r="F56" s="133">
        <v>0.84299999999999997</v>
      </c>
      <c r="G56" s="134">
        <v>22</v>
      </c>
      <c r="H56" s="134">
        <v>29</v>
      </c>
      <c r="I56" s="134">
        <v>156</v>
      </c>
      <c r="J56" s="135">
        <v>87</v>
      </c>
    </row>
    <row r="57" spans="1:10" ht="13.2">
      <c r="A57" s="136" t="s">
        <v>27</v>
      </c>
      <c r="B57" s="133">
        <v>0.27900000000000003</v>
      </c>
      <c r="C57" s="133">
        <v>0.22900000000000001</v>
      </c>
      <c r="D57" s="133">
        <v>0.77200000000000002</v>
      </c>
      <c r="E57" s="133">
        <v>0.35799999999999998</v>
      </c>
      <c r="F57" s="133">
        <v>0.64300000000000002</v>
      </c>
      <c r="G57" s="134">
        <v>24</v>
      </c>
      <c r="H57" s="134">
        <v>81</v>
      </c>
      <c r="I57" s="134">
        <v>146</v>
      </c>
      <c r="J57" s="135">
        <v>43</v>
      </c>
    </row>
    <row r="58" spans="1:10" ht="13.2">
      <c r="A58" s="136" t="s">
        <v>28</v>
      </c>
      <c r="B58" s="133">
        <v>6.7000000000000004E-2</v>
      </c>
      <c r="C58" s="133">
        <v>1</v>
      </c>
      <c r="D58" s="133">
        <v>0.90400000000000003</v>
      </c>
      <c r="E58" s="133">
        <v>3.4000000000000002E-2</v>
      </c>
      <c r="F58" s="133">
        <v>1</v>
      </c>
      <c r="G58" s="134">
        <v>1</v>
      </c>
      <c r="H58" s="134">
        <v>0</v>
      </c>
      <c r="I58" s="134">
        <v>265</v>
      </c>
      <c r="J58" s="135">
        <v>28</v>
      </c>
    </row>
    <row r="59" spans="1:10" ht="13.2">
      <c r="A59" s="136" t="s">
        <v>29</v>
      </c>
      <c r="B59" s="133">
        <v>0</v>
      </c>
      <c r="C59" s="133">
        <v>0</v>
      </c>
      <c r="D59" s="133">
        <v>0.74099999999999999</v>
      </c>
      <c r="E59" s="133">
        <v>0</v>
      </c>
      <c r="F59" s="133">
        <v>1</v>
      </c>
      <c r="G59" s="134">
        <v>0</v>
      </c>
      <c r="H59" s="134">
        <v>0</v>
      </c>
      <c r="I59" s="134">
        <v>218</v>
      </c>
      <c r="J59" s="135">
        <v>76</v>
      </c>
    </row>
    <row r="60" spans="1:10" ht="13.2">
      <c r="A60" s="136" t="s">
        <v>30</v>
      </c>
      <c r="B60" s="133">
        <v>0.33800000000000002</v>
      </c>
      <c r="C60" s="133">
        <v>0.45</v>
      </c>
      <c r="D60" s="133">
        <v>0.68799999999999994</v>
      </c>
      <c r="E60" s="133">
        <v>0.27</v>
      </c>
      <c r="F60" s="133">
        <v>0.83</v>
      </c>
      <c r="G60" s="134">
        <v>27</v>
      </c>
      <c r="H60" s="134">
        <v>33</v>
      </c>
      <c r="I60" s="134">
        <v>161</v>
      </c>
      <c r="J60" s="135">
        <v>73</v>
      </c>
    </row>
    <row r="61" spans="1:10" ht="13.2">
      <c r="A61" s="137" t="s">
        <v>31</v>
      </c>
      <c r="B61" s="138">
        <v>9.5000000000000001E-2</v>
      </c>
      <c r="C61" s="138">
        <v>0.27300000000000002</v>
      </c>
      <c r="D61" s="138">
        <v>0.82699999999999996</v>
      </c>
      <c r="E61" s="138">
        <v>5.8000000000000003E-2</v>
      </c>
      <c r="F61" s="138">
        <v>0.96699999999999997</v>
      </c>
      <c r="G61" s="139">
        <v>3</v>
      </c>
      <c r="H61" s="139">
        <v>8</v>
      </c>
      <c r="I61" s="139">
        <v>234</v>
      </c>
      <c r="J61" s="140">
        <v>49</v>
      </c>
    </row>
  </sheetData>
  <mergeCells count="6">
    <mergeCell ref="A48:J48"/>
    <mergeCell ref="A2:J2"/>
    <mergeCell ref="L2:U2"/>
    <mergeCell ref="A17:J17"/>
    <mergeCell ref="A33:J33"/>
    <mergeCell ref="L33:U33"/>
  </mergeCells>
  <pageMargins left="0.7" right="0.7" top="0.75" bottom="0.75" header="0.3" footer="0.3"/>
  <tableParts count="8">
    <tablePart r:id="rId1"/>
    <tablePart r:id="rId2"/>
    <tablePart r:id="rId3"/>
    <tablePart r:id="rId4"/>
    <tablePart r:id="rId5"/>
    <tablePart r:id="rId6"/>
    <tablePart r:id="rId7"/>
    <tablePart r:id="rId8"/>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P61"/>
  <sheetViews>
    <sheetView workbookViewId="0"/>
  </sheetViews>
  <sheetFormatPr defaultColWidth="12.6640625" defaultRowHeight="15.75" customHeight="1"/>
  <cols>
    <col min="1" max="1" width="22" customWidth="1"/>
    <col min="2" max="10" width="9.44140625" customWidth="1"/>
    <col min="12" max="12" width="8.77734375" customWidth="1"/>
    <col min="13" max="13" width="21.88671875" customWidth="1"/>
    <col min="14" max="28" width="9.44140625" customWidth="1"/>
    <col min="30" max="30" width="9" customWidth="1"/>
    <col min="31" max="31" width="20.6640625" customWidth="1"/>
    <col min="32" max="34" width="9.44140625" customWidth="1"/>
  </cols>
  <sheetData>
    <row r="1" spans="1:16" ht="15.75" customHeight="1">
      <c r="A1" s="111" t="s">
        <v>71</v>
      </c>
      <c r="B1" s="5"/>
      <c r="C1" s="141"/>
      <c r="D1" s="141"/>
      <c r="E1" s="141"/>
      <c r="F1" s="141"/>
      <c r="G1" s="141"/>
      <c r="H1" s="141"/>
      <c r="I1" s="141"/>
      <c r="J1" s="141"/>
      <c r="L1" s="114" t="s">
        <v>49</v>
      </c>
      <c r="N1" s="115"/>
      <c r="O1" s="115"/>
      <c r="P1" s="115"/>
    </row>
    <row r="2" spans="1:16" ht="15.75" customHeight="1">
      <c r="A2" s="142" t="s">
        <v>47</v>
      </c>
      <c r="B2" s="5"/>
      <c r="C2" s="141"/>
      <c r="D2" s="141"/>
      <c r="E2" s="141"/>
      <c r="F2" s="141"/>
      <c r="G2" s="141"/>
      <c r="H2" s="141"/>
      <c r="I2" s="141"/>
      <c r="J2" s="141"/>
      <c r="L2" s="143" t="s">
        <v>72</v>
      </c>
      <c r="M2" s="8" t="s">
        <v>14</v>
      </c>
      <c r="N2" s="53" t="s">
        <v>51</v>
      </c>
      <c r="O2" s="8" t="s">
        <v>54</v>
      </c>
      <c r="P2" s="54" t="s">
        <v>52</v>
      </c>
    </row>
    <row r="3" spans="1:16" ht="13.2">
      <c r="A3" s="144" t="s">
        <v>14</v>
      </c>
      <c r="B3" s="145" t="s">
        <v>51</v>
      </c>
      <c r="C3" s="146" t="s">
        <v>52</v>
      </c>
      <c r="D3" s="146" t="s">
        <v>53</v>
      </c>
      <c r="E3" s="146" t="s">
        <v>54</v>
      </c>
      <c r="F3" s="146" t="s">
        <v>55</v>
      </c>
      <c r="G3" s="146" t="s">
        <v>16</v>
      </c>
      <c r="H3" s="146" t="s">
        <v>17</v>
      </c>
      <c r="I3" s="146" t="s">
        <v>18</v>
      </c>
      <c r="J3" s="147" t="s">
        <v>19</v>
      </c>
      <c r="L3" s="58"/>
      <c r="M3" s="59" t="s">
        <v>20</v>
      </c>
      <c r="N3" s="11">
        <f t="shared" ref="N3:N14" si="0">B4</f>
        <v>0.91400000000000003</v>
      </c>
      <c r="O3" s="11">
        <f t="shared" ref="O3:O14" si="1">E4</f>
        <v>0.876</v>
      </c>
      <c r="P3" s="61">
        <f t="shared" ref="P3:P14" si="2">C4</f>
        <v>0.95599999999999996</v>
      </c>
    </row>
    <row r="4" spans="1:16" ht="26.4">
      <c r="A4" s="148" t="s">
        <v>20</v>
      </c>
      <c r="B4" s="149">
        <v>0.91400000000000003</v>
      </c>
      <c r="C4" s="149">
        <v>0.95599999999999996</v>
      </c>
      <c r="D4" s="149">
        <v>0.97399999999999998</v>
      </c>
      <c r="E4" s="149">
        <v>0.876</v>
      </c>
      <c r="F4" s="149">
        <v>0.99099999999999999</v>
      </c>
      <c r="G4" s="150">
        <v>346</v>
      </c>
      <c r="H4" s="150">
        <v>16</v>
      </c>
      <c r="I4" s="150">
        <v>1822</v>
      </c>
      <c r="J4" s="151">
        <v>49</v>
      </c>
      <c r="L4" s="58"/>
      <c r="M4" s="62" t="s">
        <v>21</v>
      </c>
      <c r="N4" s="11">
        <f t="shared" si="0"/>
        <v>0.93600000000000005</v>
      </c>
      <c r="O4" s="11">
        <f t="shared" si="1"/>
        <v>0.91700000000000004</v>
      </c>
      <c r="P4" s="61">
        <f t="shared" si="2"/>
        <v>0.95699999999999996</v>
      </c>
    </row>
    <row r="5" spans="1:16" ht="13.2">
      <c r="A5" s="152" t="s">
        <v>21</v>
      </c>
      <c r="B5" s="149">
        <v>0.93600000000000005</v>
      </c>
      <c r="C5" s="149">
        <v>0.95699999999999996</v>
      </c>
      <c r="D5" s="149">
        <v>0.97499999999999998</v>
      </c>
      <c r="E5" s="149">
        <v>0.91700000000000004</v>
      </c>
      <c r="F5" s="149">
        <v>0.98699999999999999</v>
      </c>
      <c r="G5" s="150">
        <v>44</v>
      </c>
      <c r="H5" s="150">
        <v>2</v>
      </c>
      <c r="I5" s="150">
        <v>153</v>
      </c>
      <c r="J5" s="151">
        <v>4</v>
      </c>
      <c r="L5" s="58"/>
      <c r="M5" s="62" t="s">
        <v>22</v>
      </c>
      <c r="N5" s="11">
        <f t="shared" si="0"/>
        <v>0.98</v>
      </c>
      <c r="O5" s="11">
        <f t="shared" si="1"/>
        <v>0.98</v>
      </c>
      <c r="P5" s="61">
        <f t="shared" si="2"/>
        <v>0.98</v>
      </c>
    </row>
    <row r="6" spans="1:16" ht="13.2">
      <c r="A6" s="152" t="s">
        <v>22</v>
      </c>
      <c r="B6" s="149">
        <v>0.98</v>
      </c>
      <c r="C6" s="149">
        <v>0.98</v>
      </c>
      <c r="D6" s="149">
        <v>0.99399999999999999</v>
      </c>
      <c r="E6" s="149">
        <v>0.98</v>
      </c>
      <c r="F6" s="149">
        <v>0.99399999999999999</v>
      </c>
      <c r="G6" s="150">
        <v>48</v>
      </c>
      <c r="H6" s="150">
        <v>1</v>
      </c>
      <c r="I6" s="150">
        <v>153</v>
      </c>
      <c r="J6" s="151">
        <v>1</v>
      </c>
      <c r="L6" s="58"/>
      <c r="M6" s="62" t="s">
        <v>23</v>
      </c>
      <c r="N6" s="11">
        <f t="shared" si="0"/>
        <v>0.77600000000000002</v>
      </c>
      <c r="O6" s="11">
        <f t="shared" si="1"/>
        <v>0.65500000000000003</v>
      </c>
      <c r="P6" s="61">
        <f t="shared" si="2"/>
        <v>0.95</v>
      </c>
    </row>
    <row r="7" spans="1:16" ht="13.2">
      <c r="A7" s="152" t="s">
        <v>23</v>
      </c>
      <c r="B7" s="149">
        <v>0.77600000000000002</v>
      </c>
      <c r="C7" s="149">
        <v>0.95</v>
      </c>
      <c r="D7" s="149">
        <v>0.94499999999999995</v>
      </c>
      <c r="E7" s="149">
        <v>0.65500000000000003</v>
      </c>
      <c r="F7" s="149">
        <v>0.99399999999999999</v>
      </c>
      <c r="G7" s="150">
        <v>19</v>
      </c>
      <c r="H7" s="150">
        <v>1</v>
      </c>
      <c r="I7" s="150">
        <v>173</v>
      </c>
      <c r="J7" s="151">
        <v>10</v>
      </c>
      <c r="L7" s="58"/>
      <c r="M7" s="62" t="s">
        <v>24</v>
      </c>
      <c r="N7" s="11">
        <f t="shared" si="0"/>
        <v>0.85099999999999998</v>
      </c>
      <c r="O7" s="11">
        <f t="shared" si="1"/>
        <v>0.90900000000000003</v>
      </c>
      <c r="P7" s="61">
        <f t="shared" si="2"/>
        <v>0.8</v>
      </c>
    </row>
    <row r="8" spans="1:16" ht="13.2">
      <c r="A8" s="152" t="s">
        <v>24</v>
      </c>
      <c r="B8" s="149">
        <v>0.85099999999999998</v>
      </c>
      <c r="C8" s="149">
        <v>0.8</v>
      </c>
      <c r="D8" s="149">
        <v>0.98899999999999999</v>
      </c>
      <c r="E8" s="149">
        <v>0.90900000000000003</v>
      </c>
      <c r="F8" s="149">
        <v>0.97199999999999998</v>
      </c>
      <c r="G8" s="150">
        <v>20</v>
      </c>
      <c r="H8" s="150">
        <v>5</v>
      </c>
      <c r="I8" s="150">
        <v>176</v>
      </c>
      <c r="J8" s="151">
        <v>2</v>
      </c>
      <c r="L8" s="58"/>
      <c r="M8" s="62" t="s">
        <v>25</v>
      </c>
      <c r="N8" s="11">
        <f t="shared" si="0"/>
        <v>0.82499999999999996</v>
      </c>
      <c r="O8" s="11">
        <f t="shared" si="1"/>
        <v>0.70299999999999996</v>
      </c>
      <c r="P8" s="61">
        <f t="shared" si="2"/>
        <v>1</v>
      </c>
    </row>
    <row r="9" spans="1:16" ht="13.2">
      <c r="A9" s="152" t="s">
        <v>25</v>
      </c>
      <c r="B9" s="149">
        <v>0.82499999999999996</v>
      </c>
      <c r="C9" s="149">
        <v>1</v>
      </c>
      <c r="D9" s="149">
        <v>0.93799999999999994</v>
      </c>
      <c r="E9" s="149">
        <v>0.70299999999999996</v>
      </c>
      <c r="F9" s="149">
        <v>1</v>
      </c>
      <c r="G9" s="150">
        <v>26</v>
      </c>
      <c r="H9" s="150">
        <v>0</v>
      </c>
      <c r="I9" s="150">
        <v>166</v>
      </c>
      <c r="J9" s="151">
        <v>11</v>
      </c>
      <c r="L9" s="58"/>
      <c r="M9" s="62" t="s">
        <v>26</v>
      </c>
      <c r="N9" s="11">
        <f t="shared" si="0"/>
        <v>0.95099999999999996</v>
      </c>
      <c r="O9" s="11">
        <f t="shared" si="1"/>
        <v>0.91900000000000004</v>
      </c>
      <c r="P9" s="61">
        <f t="shared" si="2"/>
        <v>0.98599999999999999</v>
      </c>
    </row>
    <row r="10" spans="1:16" ht="13.2">
      <c r="A10" s="152" t="s">
        <v>26</v>
      </c>
      <c r="B10" s="149">
        <v>0.95099999999999996</v>
      </c>
      <c r="C10" s="149">
        <v>0.98599999999999999</v>
      </c>
      <c r="D10" s="149">
        <v>0.95499999999999996</v>
      </c>
      <c r="E10" s="149">
        <v>0.91900000000000004</v>
      </c>
      <c r="F10" s="149">
        <v>0.99199999999999999</v>
      </c>
      <c r="G10" s="150">
        <v>68</v>
      </c>
      <c r="H10" s="150">
        <v>1</v>
      </c>
      <c r="I10" s="150">
        <v>128</v>
      </c>
      <c r="J10" s="151">
        <v>6</v>
      </c>
      <c r="L10" s="58"/>
      <c r="M10" s="62" t="s">
        <v>27</v>
      </c>
      <c r="N10" s="11">
        <f t="shared" si="0"/>
        <v>0.95499999999999996</v>
      </c>
      <c r="O10" s="11">
        <f t="shared" si="1"/>
        <v>0.91400000000000003</v>
      </c>
      <c r="P10" s="61">
        <f t="shared" si="2"/>
        <v>1</v>
      </c>
    </row>
    <row r="11" spans="1:16" ht="13.2">
      <c r="A11" s="152" t="s">
        <v>27</v>
      </c>
      <c r="B11" s="149">
        <v>0.95499999999999996</v>
      </c>
      <c r="C11" s="149">
        <v>1</v>
      </c>
      <c r="D11" s="149">
        <v>0.98199999999999998</v>
      </c>
      <c r="E11" s="149">
        <v>0.91400000000000003</v>
      </c>
      <c r="F11" s="149">
        <v>1</v>
      </c>
      <c r="G11" s="150">
        <v>32</v>
      </c>
      <c r="H11" s="150">
        <v>0</v>
      </c>
      <c r="I11" s="150">
        <v>168</v>
      </c>
      <c r="J11" s="151">
        <v>3</v>
      </c>
      <c r="L11" s="58"/>
      <c r="M11" s="62" t="s">
        <v>28</v>
      </c>
      <c r="N11" s="11">
        <f t="shared" si="0"/>
        <v>0.85699999999999998</v>
      </c>
      <c r="O11" s="11">
        <f t="shared" si="1"/>
        <v>0.75</v>
      </c>
      <c r="P11" s="61">
        <f t="shared" si="2"/>
        <v>1</v>
      </c>
    </row>
    <row r="12" spans="1:16" ht="13.2">
      <c r="A12" s="152" t="s">
        <v>28</v>
      </c>
      <c r="B12" s="149">
        <v>0.85699999999999998</v>
      </c>
      <c r="C12" s="149">
        <v>1</v>
      </c>
      <c r="D12" s="149">
        <v>0.98499999999999999</v>
      </c>
      <c r="E12" s="149">
        <v>0.75</v>
      </c>
      <c r="F12" s="149">
        <v>1</v>
      </c>
      <c r="G12" s="150">
        <v>9</v>
      </c>
      <c r="H12" s="150">
        <v>0</v>
      </c>
      <c r="I12" s="150">
        <v>191</v>
      </c>
      <c r="J12" s="151">
        <v>3</v>
      </c>
      <c r="L12" s="58"/>
      <c r="M12" s="62" t="s">
        <v>29</v>
      </c>
      <c r="N12" s="11">
        <f t="shared" si="0"/>
        <v>0.71</v>
      </c>
      <c r="O12" s="11">
        <f t="shared" si="1"/>
        <v>0.61099999999999999</v>
      </c>
      <c r="P12" s="61">
        <f t="shared" si="2"/>
        <v>0.84599999999999997</v>
      </c>
    </row>
    <row r="13" spans="1:16" ht="13.2">
      <c r="A13" s="152" t="s">
        <v>29</v>
      </c>
      <c r="B13" s="149">
        <v>0.71</v>
      </c>
      <c r="C13" s="149">
        <v>0.84599999999999997</v>
      </c>
      <c r="D13" s="149">
        <v>0.96299999999999997</v>
      </c>
      <c r="E13" s="149">
        <v>0.61099999999999999</v>
      </c>
      <c r="F13" s="149">
        <v>0.98899999999999999</v>
      </c>
      <c r="G13" s="150">
        <v>11</v>
      </c>
      <c r="H13" s="150">
        <v>2</v>
      </c>
      <c r="I13" s="150">
        <v>183</v>
      </c>
      <c r="J13" s="151">
        <v>7</v>
      </c>
      <c r="L13" s="58"/>
      <c r="M13" s="62" t="s">
        <v>30</v>
      </c>
      <c r="N13" s="11">
        <f t="shared" si="0"/>
        <v>0.94399999999999995</v>
      </c>
      <c r="O13" s="11">
        <f t="shared" si="1"/>
        <v>0.96199999999999997</v>
      </c>
      <c r="P13" s="61">
        <f t="shared" si="2"/>
        <v>0.92700000000000005</v>
      </c>
    </row>
    <row r="14" spans="1:16" ht="13.2">
      <c r="A14" s="152" t="s">
        <v>30</v>
      </c>
      <c r="B14" s="149">
        <v>0.94399999999999995</v>
      </c>
      <c r="C14" s="149">
        <v>0.92700000000000005</v>
      </c>
      <c r="D14" s="149">
        <v>0.98599999999999999</v>
      </c>
      <c r="E14" s="149">
        <v>0.96199999999999997</v>
      </c>
      <c r="F14" s="149">
        <v>0.97299999999999998</v>
      </c>
      <c r="G14" s="150">
        <v>51</v>
      </c>
      <c r="H14" s="150">
        <v>4</v>
      </c>
      <c r="I14" s="150">
        <v>146</v>
      </c>
      <c r="J14" s="151">
        <v>2</v>
      </c>
      <c r="L14" s="67"/>
      <c r="M14" s="68" t="s">
        <v>31</v>
      </c>
      <c r="N14" s="11">
        <f t="shared" si="0"/>
        <v>1</v>
      </c>
      <c r="O14" s="11">
        <f t="shared" si="1"/>
        <v>1</v>
      </c>
      <c r="P14" s="61">
        <f t="shared" si="2"/>
        <v>1</v>
      </c>
    </row>
    <row r="15" spans="1:16" ht="13.2">
      <c r="A15" s="153" t="s">
        <v>31</v>
      </c>
      <c r="B15" s="154">
        <v>1</v>
      </c>
      <c r="C15" s="154">
        <v>1</v>
      </c>
      <c r="D15" s="154">
        <v>1</v>
      </c>
      <c r="E15" s="154">
        <v>1</v>
      </c>
      <c r="F15" s="154">
        <v>1</v>
      </c>
      <c r="G15" s="155">
        <v>18</v>
      </c>
      <c r="H15" s="155">
        <v>0</v>
      </c>
      <c r="I15" s="155">
        <v>185</v>
      </c>
      <c r="J15" s="156">
        <v>0</v>
      </c>
      <c r="L15" s="6" t="s">
        <v>73</v>
      </c>
      <c r="M15" s="99" t="s">
        <v>14</v>
      </c>
      <c r="N15" s="53" t="s">
        <v>51</v>
      </c>
      <c r="O15" s="8" t="s">
        <v>54</v>
      </c>
      <c r="P15" s="54" t="s">
        <v>52</v>
      </c>
    </row>
    <row r="16" spans="1:16" ht="13.8">
      <c r="A16" s="157"/>
      <c r="B16" s="157"/>
      <c r="C16" s="157"/>
      <c r="D16" s="157"/>
      <c r="E16" s="157"/>
      <c r="F16" s="157"/>
      <c r="G16" s="157"/>
      <c r="H16" s="157"/>
      <c r="I16" s="157"/>
      <c r="J16" s="157"/>
      <c r="L16" s="58"/>
      <c r="M16" s="59" t="s">
        <v>20</v>
      </c>
      <c r="N16" s="11">
        <f t="shared" ref="N16:N25" si="3">B19</f>
        <v>0.45100000000000001</v>
      </c>
      <c r="O16" s="11">
        <f t="shared" ref="O16:O25" si="4">E19</f>
        <v>0.90600000000000003</v>
      </c>
      <c r="P16" s="61">
        <f t="shared" ref="P16:P27" si="5">C19</f>
        <v>0.3</v>
      </c>
    </row>
    <row r="17" spans="1:16" ht="15.75" customHeight="1">
      <c r="A17" s="142" t="s">
        <v>63</v>
      </c>
      <c r="B17" s="157"/>
      <c r="C17" s="157"/>
      <c r="D17" s="157"/>
      <c r="E17" s="157"/>
      <c r="F17" s="157"/>
      <c r="G17" s="157"/>
      <c r="H17" s="157"/>
      <c r="I17" s="157"/>
      <c r="J17" s="157"/>
      <c r="L17" s="58"/>
      <c r="M17" s="62" t="s">
        <v>21</v>
      </c>
      <c r="N17" s="11">
        <f t="shared" si="3"/>
        <v>4.2000000000000003E-2</v>
      </c>
      <c r="O17" s="11">
        <f t="shared" si="4"/>
        <v>1</v>
      </c>
      <c r="P17" s="61">
        <f t="shared" si="5"/>
        <v>2.1000000000000001E-2</v>
      </c>
    </row>
    <row r="18" spans="1:16" ht="13.2">
      <c r="A18" s="158" t="s">
        <v>14</v>
      </c>
      <c r="B18" s="159" t="s">
        <v>51</v>
      </c>
      <c r="C18" s="160" t="s">
        <v>52</v>
      </c>
      <c r="D18" s="160" t="s">
        <v>53</v>
      </c>
      <c r="E18" s="160" t="s">
        <v>54</v>
      </c>
      <c r="F18" s="160" t="s">
        <v>55</v>
      </c>
      <c r="G18" s="160" t="s">
        <v>16</v>
      </c>
      <c r="H18" s="160" t="s">
        <v>17</v>
      </c>
      <c r="I18" s="160" t="s">
        <v>18</v>
      </c>
      <c r="J18" s="161" t="s">
        <v>19</v>
      </c>
      <c r="L18" s="58"/>
      <c r="M18" s="62" t="s">
        <v>22</v>
      </c>
      <c r="N18" s="11">
        <f t="shared" si="3"/>
        <v>0.54100000000000004</v>
      </c>
      <c r="O18" s="11">
        <f t="shared" si="4"/>
        <v>0.95199999999999996</v>
      </c>
      <c r="P18" s="61">
        <f t="shared" si="5"/>
        <v>0.377</v>
      </c>
    </row>
    <row r="19" spans="1:16" ht="13.2">
      <c r="A19" s="148" t="s">
        <v>20</v>
      </c>
      <c r="B19" s="149">
        <v>0.45100000000000001</v>
      </c>
      <c r="C19" s="149">
        <v>0.3</v>
      </c>
      <c r="D19" s="149">
        <v>0.99399999999999999</v>
      </c>
      <c r="E19" s="149">
        <v>0.90600000000000003</v>
      </c>
      <c r="F19" s="149">
        <v>0.875</v>
      </c>
      <c r="G19" s="150">
        <v>125</v>
      </c>
      <c r="H19" s="150">
        <v>291</v>
      </c>
      <c r="I19" s="150">
        <v>2035</v>
      </c>
      <c r="J19" s="151">
        <v>13</v>
      </c>
      <c r="L19" s="58"/>
      <c r="M19" s="62" t="s">
        <v>23</v>
      </c>
      <c r="N19" s="11">
        <f t="shared" si="3"/>
        <v>0.47399999999999998</v>
      </c>
      <c r="O19" s="11">
        <f t="shared" si="4"/>
        <v>0.69199999999999995</v>
      </c>
      <c r="P19" s="61">
        <f t="shared" si="5"/>
        <v>0.36</v>
      </c>
    </row>
    <row r="20" spans="1:16" ht="13.2">
      <c r="A20" s="152" t="s">
        <v>21</v>
      </c>
      <c r="B20" s="149">
        <v>4.2000000000000003E-2</v>
      </c>
      <c r="C20" s="149">
        <v>2.1000000000000001E-2</v>
      </c>
      <c r="D20" s="149">
        <v>1</v>
      </c>
      <c r="E20" s="149">
        <v>1</v>
      </c>
      <c r="F20" s="149">
        <v>0.79400000000000004</v>
      </c>
      <c r="G20" s="150">
        <v>1</v>
      </c>
      <c r="H20" s="150">
        <v>46</v>
      </c>
      <c r="I20" s="150">
        <v>177</v>
      </c>
      <c r="J20" s="151">
        <v>0</v>
      </c>
      <c r="L20" s="58"/>
      <c r="M20" s="62" t="s">
        <v>24</v>
      </c>
      <c r="N20" s="11">
        <f t="shared" si="3"/>
        <v>0.4</v>
      </c>
      <c r="O20" s="11">
        <f t="shared" si="4"/>
        <v>0.88900000000000001</v>
      </c>
      <c r="P20" s="61">
        <f t="shared" si="5"/>
        <v>0.25800000000000001</v>
      </c>
    </row>
    <row r="21" spans="1:16" ht="13.2">
      <c r="A21" s="152" t="s">
        <v>22</v>
      </c>
      <c r="B21" s="149">
        <v>0.54100000000000004</v>
      </c>
      <c r="C21" s="149">
        <v>0.377</v>
      </c>
      <c r="D21" s="149">
        <v>0.99399999999999999</v>
      </c>
      <c r="E21" s="149">
        <v>0.95199999999999996</v>
      </c>
      <c r="F21" s="149">
        <v>0.83699999999999997</v>
      </c>
      <c r="G21" s="150">
        <v>20</v>
      </c>
      <c r="H21" s="150">
        <v>33</v>
      </c>
      <c r="I21" s="150">
        <v>170</v>
      </c>
      <c r="J21" s="151">
        <v>1</v>
      </c>
      <c r="L21" s="58"/>
      <c r="M21" s="62" t="s">
        <v>25</v>
      </c>
      <c r="N21" s="11">
        <f t="shared" si="3"/>
        <v>5.7000000000000002E-2</v>
      </c>
      <c r="O21" s="11">
        <f t="shared" si="4"/>
        <v>0.33300000000000002</v>
      </c>
      <c r="P21" s="61">
        <f t="shared" si="5"/>
        <v>3.1E-2</v>
      </c>
    </row>
    <row r="22" spans="1:16" ht="13.2">
      <c r="A22" s="152" t="s">
        <v>23</v>
      </c>
      <c r="B22" s="149">
        <v>0.47399999999999998</v>
      </c>
      <c r="C22" s="149">
        <v>0.36</v>
      </c>
      <c r="D22" s="149">
        <v>0.98</v>
      </c>
      <c r="E22" s="149">
        <v>0.69199999999999995</v>
      </c>
      <c r="F22" s="149">
        <v>0.92400000000000004</v>
      </c>
      <c r="G22" s="150">
        <v>9</v>
      </c>
      <c r="H22" s="150">
        <v>16</v>
      </c>
      <c r="I22" s="150">
        <v>195</v>
      </c>
      <c r="J22" s="151">
        <v>4</v>
      </c>
      <c r="L22" s="58"/>
      <c r="M22" s="62" t="s">
        <v>26</v>
      </c>
      <c r="N22" s="11">
        <f t="shared" si="3"/>
        <v>0.7</v>
      </c>
      <c r="O22" s="11">
        <f t="shared" si="4"/>
        <v>0.97699999999999998</v>
      </c>
      <c r="P22" s="61">
        <f t="shared" si="5"/>
        <v>0.54500000000000004</v>
      </c>
    </row>
    <row r="23" spans="1:16" ht="13.2">
      <c r="A23" s="152" t="s">
        <v>24</v>
      </c>
      <c r="B23" s="149">
        <v>0.4</v>
      </c>
      <c r="C23" s="149">
        <v>0.25800000000000001</v>
      </c>
      <c r="D23" s="149">
        <v>0.995</v>
      </c>
      <c r="E23" s="149">
        <v>0.88900000000000001</v>
      </c>
      <c r="F23" s="149">
        <v>0.89300000000000002</v>
      </c>
      <c r="G23" s="150">
        <v>8</v>
      </c>
      <c r="H23" s="150">
        <v>23</v>
      </c>
      <c r="I23" s="150">
        <v>192</v>
      </c>
      <c r="J23" s="151">
        <v>1</v>
      </c>
      <c r="L23" s="58"/>
      <c r="M23" s="62" t="s">
        <v>27</v>
      </c>
      <c r="N23" s="11">
        <f t="shared" si="3"/>
        <v>0.56599999999999995</v>
      </c>
      <c r="O23" s="11">
        <f t="shared" si="4"/>
        <v>1</v>
      </c>
      <c r="P23" s="61">
        <f t="shared" si="5"/>
        <v>0.39500000000000002</v>
      </c>
    </row>
    <row r="24" spans="1:16" ht="13.2">
      <c r="A24" s="152" t="s">
        <v>25</v>
      </c>
      <c r="B24" s="149">
        <v>5.7000000000000002E-2</v>
      </c>
      <c r="C24" s="149">
        <v>3.1E-2</v>
      </c>
      <c r="D24" s="149">
        <v>0.99</v>
      </c>
      <c r="E24" s="149">
        <v>0.33300000000000002</v>
      </c>
      <c r="F24" s="149">
        <v>0.86</v>
      </c>
      <c r="G24" s="150">
        <v>1</v>
      </c>
      <c r="H24" s="150">
        <v>31</v>
      </c>
      <c r="I24" s="150">
        <v>190</v>
      </c>
      <c r="J24" s="151">
        <v>2</v>
      </c>
      <c r="L24" s="58"/>
      <c r="M24" s="62" t="s">
        <v>28</v>
      </c>
      <c r="N24" s="11">
        <f t="shared" si="3"/>
        <v>0.16700000000000001</v>
      </c>
      <c r="O24" s="11">
        <f t="shared" si="4"/>
        <v>1</v>
      </c>
      <c r="P24" s="61">
        <f t="shared" si="5"/>
        <v>9.0999999999999998E-2</v>
      </c>
    </row>
    <row r="25" spans="1:16" ht="13.2">
      <c r="A25" s="152" t="s">
        <v>26</v>
      </c>
      <c r="B25" s="149">
        <v>0.7</v>
      </c>
      <c r="C25" s="149">
        <v>0.54500000000000004</v>
      </c>
      <c r="D25" s="149">
        <v>0.99299999999999999</v>
      </c>
      <c r="E25" s="149">
        <v>0.97699999999999998</v>
      </c>
      <c r="F25" s="149">
        <v>0.80700000000000005</v>
      </c>
      <c r="G25" s="150">
        <v>42</v>
      </c>
      <c r="H25" s="150">
        <v>35</v>
      </c>
      <c r="I25" s="150">
        <v>146</v>
      </c>
      <c r="J25" s="151">
        <v>1</v>
      </c>
      <c r="L25" s="58"/>
      <c r="M25" s="62" t="s">
        <v>29</v>
      </c>
      <c r="N25" s="11">
        <f t="shared" si="3"/>
        <v>0.21099999999999999</v>
      </c>
      <c r="O25" s="11">
        <f t="shared" si="4"/>
        <v>1</v>
      </c>
      <c r="P25" s="61">
        <f t="shared" si="5"/>
        <v>0.11799999999999999</v>
      </c>
    </row>
    <row r="26" spans="1:16" ht="13.2">
      <c r="A26" s="152" t="s">
        <v>27</v>
      </c>
      <c r="B26" s="149">
        <v>0.56599999999999995</v>
      </c>
      <c r="C26" s="149">
        <v>0.39500000000000002</v>
      </c>
      <c r="D26" s="149">
        <v>1</v>
      </c>
      <c r="E26" s="149">
        <v>1</v>
      </c>
      <c r="F26" s="149">
        <v>0.89</v>
      </c>
      <c r="G26" s="150">
        <v>15</v>
      </c>
      <c r="H26" s="150">
        <v>23</v>
      </c>
      <c r="I26" s="150">
        <v>186</v>
      </c>
      <c r="J26" s="151">
        <v>0</v>
      </c>
      <c r="L26" s="58"/>
      <c r="M26" s="162" t="s">
        <v>30</v>
      </c>
      <c r="N26" s="163">
        <f t="shared" ref="N26:N27" si="6">B28</f>
        <v>0.21099999999999999</v>
      </c>
      <c r="O26" s="163">
        <f t="shared" ref="O26:O27" si="7">E28</f>
        <v>1</v>
      </c>
      <c r="P26" s="61">
        <f t="shared" si="5"/>
        <v>0.38300000000000001</v>
      </c>
    </row>
    <row r="27" spans="1:16" ht="13.2">
      <c r="A27" s="152" t="s">
        <v>28</v>
      </c>
      <c r="B27" s="149">
        <v>0.16700000000000001</v>
      </c>
      <c r="C27" s="149">
        <v>9.0999999999999998E-2</v>
      </c>
      <c r="D27" s="149">
        <v>1</v>
      </c>
      <c r="E27" s="149">
        <v>1</v>
      </c>
      <c r="F27" s="149">
        <v>0.95499999999999996</v>
      </c>
      <c r="G27" s="150">
        <v>1</v>
      </c>
      <c r="H27" s="150">
        <v>10</v>
      </c>
      <c r="I27" s="150">
        <v>213</v>
      </c>
      <c r="J27" s="151">
        <v>0</v>
      </c>
      <c r="L27" s="67"/>
      <c r="M27" s="68" t="s">
        <v>31</v>
      </c>
      <c r="N27" s="15">
        <f t="shared" si="6"/>
        <v>0.53500000000000003</v>
      </c>
      <c r="O27" s="15">
        <f t="shared" si="7"/>
        <v>0.88500000000000001</v>
      </c>
      <c r="P27" s="85">
        <f t="shared" si="5"/>
        <v>0.12</v>
      </c>
    </row>
    <row r="28" spans="1:16" ht="13.2">
      <c r="A28" s="152" t="s">
        <v>29</v>
      </c>
      <c r="B28" s="149">
        <v>0.21099999999999999</v>
      </c>
      <c r="C28" s="149">
        <v>0.11799999999999999</v>
      </c>
      <c r="D28" s="149">
        <v>1</v>
      </c>
      <c r="E28" s="149">
        <v>1</v>
      </c>
      <c r="F28" s="149">
        <v>0.93200000000000005</v>
      </c>
      <c r="G28" s="150">
        <v>2</v>
      </c>
      <c r="H28" s="150">
        <v>15</v>
      </c>
      <c r="I28" s="150">
        <v>207</v>
      </c>
      <c r="J28" s="151">
        <v>0</v>
      </c>
      <c r="L28" s="164" t="s">
        <v>74</v>
      </c>
      <c r="M28" s="165" t="s">
        <v>14</v>
      </c>
      <c r="N28" s="166" t="s">
        <v>51</v>
      </c>
      <c r="O28" s="165" t="s">
        <v>54</v>
      </c>
      <c r="P28" s="167" t="s">
        <v>52</v>
      </c>
    </row>
    <row r="29" spans="1:16" ht="13.8">
      <c r="A29" s="152" t="s">
        <v>30</v>
      </c>
      <c r="B29" s="149">
        <v>0.53500000000000003</v>
      </c>
      <c r="C29" s="149">
        <v>0.38300000000000001</v>
      </c>
      <c r="D29" s="149">
        <v>0.98199999999999998</v>
      </c>
      <c r="E29" s="149">
        <v>0.88500000000000001</v>
      </c>
      <c r="F29" s="149">
        <v>0.81299999999999994</v>
      </c>
      <c r="G29" s="150">
        <v>23</v>
      </c>
      <c r="H29" s="150">
        <v>37</v>
      </c>
      <c r="I29" s="150">
        <v>161</v>
      </c>
      <c r="J29" s="151">
        <v>3</v>
      </c>
      <c r="K29" s="115"/>
      <c r="L29" s="168"/>
      <c r="M29" s="169" t="s">
        <v>20</v>
      </c>
      <c r="N29" s="170">
        <f t="shared" ref="N29:N40" si="8">B35</f>
        <v>0.94</v>
      </c>
      <c r="O29" s="170">
        <f t="shared" ref="O29:O40" si="9">E35</f>
        <v>0.91200000000000003</v>
      </c>
      <c r="P29" s="171">
        <f t="shared" ref="P29:P40" si="10">C35</f>
        <v>0.97</v>
      </c>
    </row>
    <row r="30" spans="1:16" ht="26.4">
      <c r="A30" s="153" t="s">
        <v>31</v>
      </c>
      <c r="B30" s="154">
        <v>0.20699999999999999</v>
      </c>
      <c r="C30" s="154">
        <v>0.12</v>
      </c>
      <c r="D30" s="154">
        <v>0.995</v>
      </c>
      <c r="E30" s="154">
        <v>0.75</v>
      </c>
      <c r="F30" s="154">
        <v>0.9</v>
      </c>
      <c r="G30" s="155">
        <v>3</v>
      </c>
      <c r="H30" s="155">
        <v>22</v>
      </c>
      <c r="I30" s="155">
        <v>198</v>
      </c>
      <c r="J30" s="156">
        <v>1</v>
      </c>
      <c r="K30" s="115"/>
      <c r="L30" s="172"/>
      <c r="M30" s="162" t="s">
        <v>21</v>
      </c>
      <c r="N30" s="170">
        <f t="shared" si="8"/>
        <v>0.96</v>
      </c>
      <c r="O30" s="170">
        <f t="shared" si="9"/>
        <v>0.92400000000000004</v>
      </c>
      <c r="P30" s="171">
        <f t="shared" si="10"/>
        <v>1</v>
      </c>
    </row>
    <row r="31" spans="1:16" ht="13.8">
      <c r="A31" s="157"/>
      <c r="B31" s="157"/>
      <c r="C31" s="157"/>
      <c r="D31" s="157"/>
      <c r="E31" s="157"/>
      <c r="F31" s="157"/>
      <c r="G31" s="157"/>
      <c r="H31" s="157"/>
      <c r="I31" s="157"/>
      <c r="J31" s="157"/>
      <c r="K31" s="115"/>
      <c r="L31" s="168"/>
      <c r="M31" s="169" t="s">
        <v>22</v>
      </c>
      <c r="N31" s="170">
        <f t="shared" si="8"/>
        <v>0.98899999999999999</v>
      </c>
      <c r="O31" s="170">
        <f t="shared" si="9"/>
        <v>0.97699999999999998</v>
      </c>
      <c r="P31" s="171">
        <f t="shared" si="10"/>
        <v>1</v>
      </c>
    </row>
    <row r="32" spans="1:16" ht="21">
      <c r="A32" s="173" t="s">
        <v>75</v>
      </c>
      <c r="B32" s="157"/>
      <c r="C32" s="157"/>
      <c r="D32" s="157"/>
      <c r="E32" s="157"/>
      <c r="F32" s="157"/>
      <c r="G32" s="157"/>
      <c r="H32" s="157"/>
      <c r="I32" s="157"/>
      <c r="J32" s="157"/>
      <c r="K32" s="115"/>
      <c r="L32" s="172"/>
      <c r="M32" s="162" t="s">
        <v>23</v>
      </c>
      <c r="N32" s="170">
        <f t="shared" si="8"/>
        <v>0.96099999999999997</v>
      </c>
      <c r="O32" s="170">
        <f t="shared" si="9"/>
        <v>0.93799999999999994</v>
      </c>
      <c r="P32" s="171">
        <f t="shared" si="10"/>
        <v>0.98399999999999999</v>
      </c>
    </row>
    <row r="33" spans="1:16" ht="17.399999999999999">
      <c r="A33" s="142" t="s">
        <v>47</v>
      </c>
      <c r="B33" s="5"/>
      <c r="C33" s="157"/>
      <c r="D33" s="157"/>
      <c r="E33" s="157"/>
      <c r="F33" s="157"/>
      <c r="G33" s="157"/>
      <c r="H33" s="157"/>
      <c r="I33" s="157"/>
      <c r="J33" s="157"/>
      <c r="K33" s="115"/>
      <c r="L33" s="168"/>
      <c r="M33" s="169" t="s">
        <v>24</v>
      </c>
      <c r="N33" s="170">
        <f t="shared" si="8"/>
        <v>0.96099999999999997</v>
      </c>
      <c r="O33" s="170">
        <f t="shared" si="9"/>
        <v>0.95699999999999996</v>
      </c>
      <c r="P33" s="171">
        <f t="shared" si="10"/>
        <v>0.96399999999999997</v>
      </c>
    </row>
    <row r="34" spans="1:16" ht="13.8">
      <c r="A34" s="144" t="s">
        <v>14</v>
      </c>
      <c r="B34" s="145" t="s">
        <v>51</v>
      </c>
      <c r="C34" s="146" t="s">
        <v>52</v>
      </c>
      <c r="D34" s="146" t="s">
        <v>53</v>
      </c>
      <c r="E34" s="146" t="s">
        <v>54</v>
      </c>
      <c r="F34" s="146" t="s">
        <v>55</v>
      </c>
      <c r="G34" s="146" t="s">
        <v>16</v>
      </c>
      <c r="H34" s="146" t="s">
        <v>17</v>
      </c>
      <c r="I34" s="146" t="s">
        <v>18</v>
      </c>
      <c r="J34" s="147" t="s">
        <v>19</v>
      </c>
      <c r="K34" s="115"/>
      <c r="L34" s="172"/>
      <c r="M34" s="162" t="s">
        <v>25</v>
      </c>
      <c r="N34" s="170">
        <f t="shared" si="8"/>
        <v>0.872</v>
      </c>
      <c r="O34" s="170">
        <f t="shared" si="9"/>
        <v>0.78100000000000003</v>
      </c>
      <c r="P34" s="171">
        <f t="shared" si="10"/>
        <v>0.98699999999999999</v>
      </c>
    </row>
    <row r="35" spans="1:16" ht="13.8">
      <c r="A35" s="148" t="s">
        <v>20</v>
      </c>
      <c r="B35" s="149">
        <v>0.94</v>
      </c>
      <c r="C35" s="149">
        <v>0.97</v>
      </c>
      <c r="D35" s="149">
        <v>0.96499999999999997</v>
      </c>
      <c r="E35" s="149">
        <v>0.91200000000000003</v>
      </c>
      <c r="F35" s="149">
        <v>0.98899999999999999</v>
      </c>
      <c r="G35" s="150">
        <v>1042</v>
      </c>
      <c r="H35" s="150">
        <v>32</v>
      </c>
      <c r="I35" s="150">
        <v>2764</v>
      </c>
      <c r="J35" s="151">
        <v>100</v>
      </c>
      <c r="K35" s="115"/>
      <c r="L35" s="168"/>
      <c r="M35" s="169" t="s">
        <v>26</v>
      </c>
      <c r="N35" s="170">
        <f t="shared" si="8"/>
        <v>0.94199999999999995</v>
      </c>
      <c r="O35" s="170">
        <f t="shared" si="9"/>
        <v>0.97</v>
      </c>
      <c r="P35" s="171">
        <f t="shared" si="10"/>
        <v>0.91500000000000004</v>
      </c>
    </row>
    <row r="36" spans="1:16" ht="13.8">
      <c r="A36" s="152" t="s">
        <v>21</v>
      </c>
      <c r="B36" s="149">
        <v>0.96</v>
      </c>
      <c r="C36" s="149">
        <v>1</v>
      </c>
      <c r="D36" s="149">
        <v>0.97399999999999998</v>
      </c>
      <c r="E36" s="149">
        <v>0.92400000000000004</v>
      </c>
      <c r="F36" s="149">
        <v>1</v>
      </c>
      <c r="G36" s="150">
        <v>85</v>
      </c>
      <c r="H36" s="150">
        <v>0</v>
      </c>
      <c r="I36" s="150">
        <v>266</v>
      </c>
      <c r="J36" s="151">
        <v>7</v>
      </c>
      <c r="K36" s="115"/>
      <c r="L36" s="172"/>
      <c r="M36" s="162" t="s">
        <v>27</v>
      </c>
      <c r="N36" s="170">
        <f t="shared" si="8"/>
        <v>0.90500000000000003</v>
      </c>
      <c r="O36" s="170">
        <f t="shared" si="9"/>
        <v>0.84399999999999997</v>
      </c>
      <c r="P36" s="171">
        <f t="shared" si="10"/>
        <v>0.97399999999999998</v>
      </c>
    </row>
    <row r="37" spans="1:16" ht="13.8">
      <c r="A37" s="152" t="s">
        <v>22</v>
      </c>
      <c r="B37" s="149">
        <v>0.98899999999999999</v>
      </c>
      <c r="C37" s="149">
        <v>1</v>
      </c>
      <c r="D37" s="149">
        <v>0.97799999999999998</v>
      </c>
      <c r="E37" s="149">
        <v>0.97699999999999998</v>
      </c>
      <c r="F37" s="149">
        <v>1</v>
      </c>
      <c r="G37" s="150">
        <v>172</v>
      </c>
      <c r="H37" s="150">
        <v>0</v>
      </c>
      <c r="I37" s="150">
        <v>182</v>
      </c>
      <c r="J37" s="151">
        <v>4</v>
      </c>
      <c r="K37" s="115"/>
      <c r="L37" s="168"/>
      <c r="M37" s="169" t="s">
        <v>28</v>
      </c>
      <c r="N37" s="170">
        <f t="shared" si="8"/>
        <v>0.94099999999999995</v>
      </c>
      <c r="O37" s="170">
        <f t="shared" si="9"/>
        <v>0.88900000000000001</v>
      </c>
      <c r="P37" s="171">
        <f t="shared" si="10"/>
        <v>1</v>
      </c>
    </row>
    <row r="38" spans="1:16" ht="13.8">
      <c r="A38" s="152" t="s">
        <v>23</v>
      </c>
      <c r="B38" s="149">
        <v>0.96099999999999997</v>
      </c>
      <c r="C38" s="149">
        <v>0.98399999999999999</v>
      </c>
      <c r="D38" s="149">
        <v>0.98599999999999999</v>
      </c>
      <c r="E38" s="149">
        <v>0.93799999999999994</v>
      </c>
      <c r="F38" s="149">
        <v>0.997</v>
      </c>
      <c r="G38" s="150">
        <v>61</v>
      </c>
      <c r="H38" s="150">
        <v>1</v>
      </c>
      <c r="I38" s="150">
        <v>292</v>
      </c>
      <c r="J38" s="151">
        <v>4</v>
      </c>
      <c r="K38" s="115"/>
      <c r="L38" s="172"/>
      <c r="M38" s="162" t="s">
        <v>29</v>
      </c>
      <c r="N38" s="170">
        <f t="shared" si="8"/>
        <v>0.88800000000000001</v>
      </c>
      <c r="O38" s="170">
        <f t="shared" si="9"/>
        <v>0.81299999999999994</v>
      </c>
      <c r="P38" s="171">
        <f t="shared" si="10"/>
        <v>0.97799999999999998</v>
      </c>
    </row>
    <row r="39" spans="1:16" ht="13.8">
      <c r="A39" s="152" t="s">
        <v>24</v>
      </c>
      <c r="B39" s="149">
        <v>0.96099999999999997</v>
      </c>
      <c r="C39" s="149">
        <v>0.96399999999999997</v>
      </c>
      <c r="D39" s="149">
        <v>0.97299999999999998</v>
      </c>
      <c r="E39" s="149">
        <v>0.95699999999999996</v>
      </c>
      <c r="F39" s="149">
        <v>0.97699999999999998</v>
      </c>
      <c r="G39" s="150">
        <v>134</v>
      </c>
      <c r="H39" s="150">
        <v>5</v>
      </c>
      <c r="I39" s="150">
        <v>213</v>
      </c>
      <c r="J39" s="151">
        <v>6</v>
      </c>
      <c r="K39" s="115"/>
      <c r="L39" s="168"/>
      <c r="M39" s="169" t="s">
        <v>30</v>
      </c>
      <c r="N39" s="170">
        <f t="shared" si="8"/>
        <v>0.93799999999999994</v>
      </c>
      <c r="O39" s="170">
        <f t="shared" si="9"/>
        <v>0.95</v>
      </c>
      <c r="P39" s="171">
        <f t="shared" si="10"/>
        <v>0.92600000000000005</v>
      </c>
    </row>
    <row r="40" spans="1:16" ht="13.8">
      <c r="A40" s="152" t="s">
        <v>25</v>
      </c>
      <c r="B40" s="149">
        <v>0.872</v>
      </c>
      <c r="C40" s="149">
        <v>0.98699999999999999</v>
      </c>
      <c r="D40" s="149">
        <v>0.92600000000000005</v>
      </c>
      <c r="E40" s="149">
        <v>0.78100000000000003</v>
      </c>
      <c r="F40" s="149">
        <v>0.996</v>
      </c>
      <c r="G40" s="150">
        <v>75</v>
      </c>
      <c r="H40" s="150">
        <v>1</v>
      </c>
      <c r="I40" s="150">
        <v>261</v>
      </c>
      <c r="J40" s="151">
        <v>21</v>
      </c>
      <c r="K40" s="115"/>
      <c r="L40" s="172"/>
      <c r="M40" s="162" t="s">
        <v>31</v>
      </c>
      <c r="N40" s="170">
        <f t="shared" si="8"/>
        <v>0.94299999999999995</v>
      </c>
      <c r="O40" s="170">
        <f t="shared" si="9"/>
        <v>0.89200000000000002</v>
      </c>
      <c r="P40" s="171">
        <f t="shared" si="10"/>
        <v>1</v>
      </c>
    </row>
    <row r="41" spans="1:16" ht="13.8">
      <c r="A41" s="152" t="s">
        <v>26</v>
      </c>
      <c r="B41" s="149">
        <v>0.94199999999999995</v>
      </c>
      <c r="C41" s="149">
        <v>0.91500000000000004</v>
      </c>
      <c r="D41" s="149">
        <v>0.98199999999999998</v>
      </c>
      <c r="E41" s="149">
        <v>0.97</v>
      </c>
      <c r="F41" s="149">
        <v>0.94699999999999995</v>
      </c>
      <c r="G41" s="150">
        <v>129</v>
      </c>
      <c r="H41" s="150">
        <v>12</v>
      </c>
      <c r="I41" s="150">
        <v>213</v>
      </c>
      <c r="J41" s="151">
        <v>4</v>
      </c>
      <c r="K41" s="115"/>
      <c r="L41" s="174" t="s">
        <v>76</v>
      </c>
      <c r="M41" s="175" t="s">
        <v>14</v>
      </c>
      <c r="N41" s="176" t="s">
        <v>51</v>
      </c>
      <c r="O41" s="177" t="s">
        <v>54</v>
      </c>
      <c r="P41" s="178" t="s">
        <v>52</v>
      </c>
    </row>
    <row r="42" spans="1:16" ht="13.8">
      <c r="A42" s="152" t="s">
        <v>27</v>
      </c>
      <c r="B42" s="149">
        <v>0.90500000000000003</v>
      </c>
      <c r="C42" s="149">
        <v>0.97399999999999998</v>
      </c>
      <c r="D42" s="149">
        <v>0.95</v>
      </c>
      <c r="E42" s="149">
        <v>0.84399999999999997</v>
      </c>
      <c r="F42" s="149">
        <v>0.99299999999999999</v>
      </c>
      <c r="G42" s="150">
        <v>76</v>
      </c>
      <c r="H42" s="150">
        <v>2</v>
      </c>
      <c r="I42" s="150">
        <v>266</v>
      </c>
      <c r="J42" s="151">
        <v>14</v>
      </c>
      <c r="K42" s="115"/>
      <c r="L42" s="168"/>
      <c r="M42" s="169" t="s">
        <v>20</v>
      </c>
      <c r="N42" s="170">
        <f t="shared" ref="N42:N53" si="11">B50</f>
        <v>0.26900000000000002</v>
      </c>
      <c r="O42" s="170">
        <f t="shared" ref="O42:O53" si="12">E50</f>
        <v>0.22</v>
      </c>
      <c r="P42" s="171">
        <f t="shared" ref="P42:P53" si="13">C50</f>
        <v>0.34699999999999998</v>
      </c>
    </row>
    <row r="43" spans="1:16" ht="26.4">
      <c r="A43" s="152" t="s">
        <v>28</v>
      </c>
      <c r="B43" s="149">
        <v>0.94099999999999995</v>
      </c>
      <c r="C43" s="149">
        <v>1</v>
      </c>
      <c r="D43" s="149">
        <v>0.98399999999999999</v>
      </c>
      <c r="E43" s="149">
        <v>0.88900000000000001</v>
      </c>
      <c r="F43" s="149">
        <v>1</v>
      </c>
      <c r="G43" s="150">
        <v>40</v>
      </c>
      <c r="H43" s="150">
        <v>0</v>
      </c>
      <c r="I43" s="150">
        <v>313</v>
      </c>
      <c r="J43" s="151">
        <v>5</v>
      </c>
      <c r="K43" s="115"/>
      <c r="L43" s="172"/>
      <c r="M43" s="162" t="s">
        <v>21</v>
      </c>
      <c r="N43" s="170">
        <f t="shared" si="11"/>
        <v>0.15</v>
      </c>
      <c r="O43" s="170">
        <f t="shared" si="12"/>
        <v>0.10299999999999999</v>
      </c>
      <c r="P43" s="171">
        <f t="shared" si="13"/>
        <v>0.27300000000000002</v>
      </c>
    </row>
    <row r="44" spans="1:16" ht="13.8">
      <c r="A44" s="152" t="s">
        <v>29</v>
      </c>
      <c r="B44" s="149">
        <v>0.88800000000000001</v>
      </c>
      <c r="C44" s="149">
        <v>0.97799999999999998</v>
      </c>
      <c r="D44" s="149">
        <v>0.92100000000000004</v>
      </c>
      <c r="E44" s="149">
        <v>0.81299999999999994</v>
      </c>
      <c r="F44" s="149">
        <v>0.99199999999999999</v>
      </c>
      <c r="G44" s="150">
        <v>91</v>
      </c>
      <c r="H44" s="150">
        <v>2</v>
      </c>
      <c r="I44" s="150">
        <v>244</v>
      </c>
      <c r="J44" s="151">
        <v>21</v>
      </c>
      <c r="K44" s="115"/>
      <c r="L44" s="168"/>
      <c r="M44" s="169" t="s">
        <v>22</v>
      </c>
      <c r="N44" s="170">
        <f t="shared" si="11"/>
        <v>0.51</v>
      </c>
      <c r="O44" s="170">
        <f t="shared" si="12"/>
        <v>0.47399999999999998</v>
      </c>
      <c r="P44" s="171">
        <f t="shared" si="13"/>
        <v>0.55000000000000004</v>
      </c>
    </row>
    <row r="45" spans="1:16" ht="13.8">
      <c r="A45" s="152" t="s">
        <v>30</v>
      </c>
      <c r="B45" s="149">
        <v>0.93799999999999994</v>
      </c>
      <c r="C45" s="149">
        <v>0.92600000000000005</v>
      </c>
      <c r="D45" s="149">
        <v>0.97499999999999998</v>
      </c>
      <c r="E45" s="149">
        <v>0.95</v>
      </c>
      <c r="F45" s="149">
        <v>0.96199999999999997</v>
      </c>
      <c r="G45" s="150">
        <v>113</v>
      </c>
      <c r="H45" s="150">
        <v>9</v>
      </c>
      <c r="I45" s="150">
        <v>230</v>
      </c>
      <c r="J45" s="151">
        <v>6</v>
      </c>
      <c r="K45" s="115"/>
      <c r="L45" s="172"/>
      <c r="M45" s="162" t="s">
        <v>23</v>
      </c>
      <c r="N45" s="170">
        <f t="shared" si="11"/>
        <v>0.214</v>
      </c>
      <c r="O45" s="170">
        <f t="shared" si="12"/>
        <v>0.254</v>
      </c>
      <c r="P45" s="171">
        <f t="shared" si="13"/>
        <v>0.185</v>
      </c>
    </row>
    <row r="46" spans="1:16" ht="13.8">
      <c r="A46" s="153" t="s">
        <v>31</v>
      </c>
      <c r="B46" s="154">
        <v>0.94299999999999995</v>
      </c>
      <c r="C46" s="154">
        <v>1</v>
      </c>
      <c r="D46" s="154">
        <v>0.97299999999999998</v>
      </c>
      <c r="E46" s="154">
        <v>0.89200000000000002</v>
      </c>
      <c r="F46" s="154">
        <v>1</v>
      </c>
      <c r="G46" s="155">
        <v>66</v>
      </c>
      <c r="H46" s="155">
        <v>0</v>
      </c>
      <c r="I46" s="155">
        <v>284</v>
      </c>
      <c r="J46" s="156">
        <v>8</v>
      </c>
      <c r="K46" s="115"/>
      <c r="L46" s="168"/>
      <c r="M46" s="169" t="s">
        <v>24</v>
      </c>
      <c r="N46" s="170">
        <f t="shared" si="11"/>
        <v>0</v>
      </c>
      <c r="O46" s="170">
        <f t="shared" si="12"/>
        <v>0</v>
      </c>
      <c r="P46" s="171">
        <f t="shared" si="13"/>
        <v>0</v>
      </c>
    </row>
    <row r="47" spans="1:16" ht="13.8">
      <c r="A47" s="157"/>
      <c r="B47" s="157"/>
      <c r="C47" s="157"/>
      <c r="D47" s="157"/>
      <c r="E47" s="157"/>
      <c r="F47" s="157"/>
      <c r="G47" s="157"/>
      <c r="H47" s="157"/>
      <c r="I47" s="157"/>
      <c r="J47" s="157"/>
      <c r="K47" s="115"/>
      <c r="L47" s="172"/>
      <c r="M47" s="162" t="s">
        <v>25</v>
      </c>
      <c r="N47" s="170">
        <f t="shared" si="11"/>
        <v>0.26900000000000002</v>
      </c>
      <c r="O47" s="170">
        <f t="shared" si="12"/>
        <v>0.317</v>
      </c>
      <c r="P47" s="171">
        <f t="shared" si="13"/>
        <v>0.23400000000000001</v>
      </c>
    </row>
    <row r="48" spans="1:16" ht="17.399999999999999">
      <c r="A48" s="142" t="s">
        <v>63</v>
      </c>
      <c r="B48" s="157"/>
      <c r="C48" s="157"/>
      <c r="D48" s="157"/>
      <c r="E48" s="157"/>
      <c r="F48" s="157"/>
      <c r="G48" s="157"/>
      <c r="H48" s="157"/>
      <c r="I48" s="157"/>
      <c r="J48" s="157"/>
      <c r="K48" s="115"/>
      <c r="L48" s="168"/>
      <c r="M48" s="169" t="s">
        <v>26</v>
      </c>
      <c r="N48" s="170">
        <f t="shared" si="11"/>
        <v>0.27900000000000003</v>
      </c>
      <c r="O48" s="170">
        <f t="shared" si="12"/>
        <v>0.20899999999999999</v>
      </c>
      <c r="P48" s="171">
        <f t="shared" si="13"/>
        <v>0.41899999999999998</v>
      </c>
    </row>
    <row r="49" spans="1:16" ht="13.8">
      <c r="A49" s="144" t="s">
        <v>14</v>
      </c>
      <c r="B49" s="145" t="s">
        <v>51</v>
      </c>
      <c r="C49" s="146" t="s">
        <v>52</v>
      </c>
      <c r="D49" s="146" t="s">
        <v>53</v>
      </c>
      <c r="E49" s="146" t="s">
        <v>54</v>
      </c>
      <c r="F49" s="146" t="s">
        <v>55</v>
      </c>
      <c r="G49" s="146" t="s">
        <v>16</v>
      </c>
      <c r="H49" s="146" t="s">
        <v>17</v>
      </c>
      <c r="I49" s="146" t="s">
        <v>18</v>
      </c>
      <c r="J49" s="147" t="s">
        <v>19</v>
      </c>
      <c r="K49" s="115"/>
      <c r="L49" s="172"/>
      <c r="M49" s="162" t="s">
        <v>27</v>
      </c>
      <c r="N49" s="170">
        <f t="shared" si="11"/>
        <v>0.27600000000000002</v>
      </c>
      <c r="O49" s="170">
        <f t="shared" si="12"/>
        <v>0.38</v>
      </c>
      <c r="P49" s="171">
        <f t="shared" si="13"/>
        <v>0.216</v>
      </c>
    </row>
    <row r="50" spans="1:16" ht="13.8">
      <c r="A50" s="148" t="s">
        <v>20</v>
      </c>
      <c r="B50" s="149">
        <v>0.26900000000000002</v>
      </c>
      <c r="C50" s="149">
        <v>0.34699999999999998</v>
      </c>
      <c r="D50" s="149">
        <v>0.755</v>
      </c>
      <c r="E50" s="149">
        <v>0.22</v>
      </c>
      <c r="F50" s="149">
        <v>0.85299999999999998</v>
      </c>
      <c r="G50" s="150">
        <v>259</v>
      </c>
      <c r="H50" s="150">
        <v>488</v>
      </c>
      <c r="I50" s="150">
        <v>2832</v>
      </c>
      <c r="J50" s="151">
        <v>920</v>
      </c>
      <c r="K50" s="115"/>
      <c r="L50" s="168"/>
      <c r="M50" s="169" t="s">
        <v>28</v>
      </c>
      <c r="N50" s="170">
        <f t="shared" si="11"/>
        <v>9.2999999999999999E-2</v>
      </c>
      <c r="O50" s="170">
        <f t="shared" si="12"/>
        <v>4.9000000000000002E-2</v>
      </c>
      <c r="P50" s="171">
        <f t="shared" si="13"/>
        <v>1</v>
      </c>
    </row>
    <row r="51" spans="1:16" ht="13.8">
      <c r="A51" s="152" t="s">
        <v>21</v>
      </c>
      <c r="B51" s="149">
        <v>0.15</v>
      </c>
      <c r="C51" s="149">
        <v>0.27300000000000002</v>
      </c>
      <c r="D51" s="149">
        <v>0.79300000000000004</v>
      </c>
      <c r="E51" s="149">
        <v>0.10299999999999999</v>
      </c>
      <c r="F51" s="149">
        <v>0.92500000000000004</v>
      </c>
      <c r="G51" s="150">
        <v>9</v>
      </c>
      <c r="H51" s="150">
        <v>24</v>
      </c>
      <c r="I51" s="150">
        <v>298</v>
      </c>
      <c r="J51" s="151">
        <v>78</v>
      </c>
      <c r="K51" s="115"/>
      <c r="L51" s="172"/>
      <c r="M51" s="162" t="s">
        <v>29</v>
      </c>
      <c r="N51" s="170">
        <f t="shared" si="11"/>
        <v>0</v>
      </c>
      <c r="O51" s="170">
        <f t="shared" si="12"/>
        <v>0</v>
      </c>
      <c r="P51" s="171">
        <f t="shared" si="13"/>
        <v>0</v>
      </c>
    </row>
    <row r="52" spans="1:16" ht="13.8">
      <c r="A52" s="152" t="s">
        <v>22</v>
      </c>
      <c r="B52" s="149">
        <v>0.51</v>
      </c>
      <c r="C52" s="149">
        <v>0.55000000000000004</v>
      </c>
      <c r="D52" s="149">
        <v>0.57099999999999995</v>
      </c>
      <c r="E52" s="149">
        <v>0.47399999999999998</v>
      </c>
      <c r="F52" s="149">
        <v>0.64300000000000002</v>
      </c>
      <c r="G52" s="150">
        <v>93</v>
      </c>
      <c r="H52" s="150">
        <v>76</v>
      </c>
      <c r="I52" s="150">
        <v>137</v>
      </c>
      <c r="J52" s="151">
        <v>103</v>
      </c>
      <c r="K52" s="115"/>
      <c r="L52" s="168"/>
      <c r="M52" s="169" t="s">
        <v>30</v>
      </c>
      <c r="N52" s="170">
        <f t="shared" si="11"/>
        <v>0.36799999999999999</v>
      </c>
      <c r="O52" s="170">
        <f t="shared" si="12"/>
        <v>0.30199999999999999</v>
      </c>
      <c r="P52" s="171">
        <f t="shared" si="13"/>
        <v>0.47199999999999998</v>
      </c>
    </row>
    <row r="53" spans="1:16" ht="13.8">
      <c r="A53" s="152" t="s">
        <v>23</v>
      </c>
      <c r="B53" s="149">
        <v>0.214</v>
      </c>
      <c r="C53" s="149">
        <v>0.185</v>
      </c>
      <c r="D53" s="149">
        <v>0.84199999999999997</v>
      </c>
      <c r="E53" s="149">
        <v>0.254</v>
      </c>
      <c r="F53" s="149">
        <v>0.78100000000000003</v>
      </c>
      <c r="G53" s="150">
        <v>17</v>
      </c>
      <c r="H53" s="150">
        <v>75</v>
      </c>
      <c r="I53" s="150">
        <v>267</v>
      </c>
      <c r="J53" s="151">
        <v>50</v>
      </c>
      <c r="K53" s="115"/>
      <c r="L53" s="179"/>
      <c r="M53" s="180" t="s">
        <v>31</v>
      </c>
      <c r="N53" s="181">
        <f t="shared" si="11"/>
        <v>9.2999999999999999E-2</v>
      </c>
      <c r="O53" s="181">
        <f t="shared" si="12"/>
        <v>5.6000000000000001E-2</v>
      </c>
      <c r="P53" s="182">
        <f t="shared" si="13"/>
        <v>0.26700000000000002</v>
      </c>
    </row>
    <row r="54" spans="1:16" ht="13.8">
      <c r="A54" s="152" t="s">
        <v>24</v>
      </c>
      <c r="B54" s="149">
        <v>0</v>
      </c>
      <c r="C54" s="149">
        <v>0</v>
      </c>
      <c r="D54" s="149">
        <v>0.626</v>
      </c>
      <c r="E54" s="149">
        <v>0</v>
      </c>
      <c r="F54" s="149">
        <v>1</v>
      </c>
      <c r="G54" s="150">
        <v>0</v>
      </c>
      <c r="H54" s="150">
        <v>0</v>
      </c>
      <c r="I54" s="150">
        <v>256</v>
      </c>
      <c r="J54" s="151">
        <v>153</v>
      </c>
      <c r="K54" s="115"/>
      <c r="L54" s="115"/>
      <c r="M54" s="115"/>
      <c r="N54" s="115"/>
      <c r="O54" s="115"/>
      <c r="P54" s="115"/>
    </row>
    <row r="55" spans="1:16" ht="13.8">
      <c r="A55" s="152" t="s">
        <v>25</v>
      </c>
      <c r="B55" s="149">
        <v>0.26900000000000002</v>
      </c>
      <c r="C55" s="149">
        <v>0.23400000000000001</v>
      </c>
      <c r="D55" s="149">
        <v>0.81200000000000006</v>
      </c>
      <c r="E55" s="149">
        <v>0.317</v>
      </c>
      <c r="F55" s="149">
        <v>0.74</v>
      </c>
      <c r="G55" s="150">
        <v>26</v>
      </c>
      <c r="H55" s="150">
        <v>85</v>
      </c>
      <c r="I55" s="150">
        <v>242</v>
      </c>
      <c r="J55" s="151">
        <v>56</v>
      </c>
      <c r="K55" s="115"/>
      <c r="L55" s="115"/>
      <c r="M55" s="115"/>
      <c r="N55" s="115"/>
      <c r="O55" s="115"/>
      <c r="P55" s="115"/>
    </row>
    <row r="56" spans="1:16" ht="13.8">
      <c r="A56" s="152" t="s">
        <v>26</v>
      </c>
      <c r="B56" s="149">
        <v>0.27900000000000003</v>
      </c>
      <c r="C56" s="149">
        <v>0.41899999999999998</v>
      </c>
      <c r="D56" s="149">
        <v>0.65100000000000002</v>
      </c>
      <c r="E56" s="149">
        <v>0.20899999999999999</v>
      </c>
      <c r="F56" s="149">
        <v>0.83499999999999996</v>
      </c>
      <c r="G56" s="150">
        <v>31</v>
      </c>
      <c r="H56" s="150">
        <v>43</v>
      </c>
      <c r="I56" s="150">
        <v>218</v>
      </c>
      <c r="J56" s="151">
        <v>117</v>
      </c>
      <c r="K56" s="115"/>
      <c r="L56" s="115"/>
      <c r="M56" s="115"/>
      <c r="N56" s="115"/>
      <c r="O56" s="115"/>
      <c r="P56" s="115"/>
    </row>
    <row r="57" spans="1:16" ht="13.8">
      <c r="A57" s="152" t="s">
        <v>27</v>
      </c>
      <c r="B57" s="149">
        <v>0.27600000000000002</v>
      </c>
      <c r="C57" s="149">
        <v>0.216</v>
      </c>
      <c r="D57" s="149">
        <v>0.76900000000000002</v>
      </c>
      <c r="E57" s="149">
        <v>0.38</v>
      </c>
      <c r="F57" s="149">
        <v>0.59899999999999998</v>
      </c>
      <c r="G57" s="150">
        <v>35</v>
      </c>
      <c r="H57" s="150">
        <v>127</v>
      </c>
      <c r="I57" s="150">
        <v>190</v>
      </c>
      <c r="J57" s="151">
        <v>57</v>
      </c>
      <c r="K57" s="115"/>
      <c r="L57" s="115"/>
      <c r="M57" s="115"/>
      <c r="N57" s="115"/>
      <c r="O57" s="115"/>
      <c r="P57" s="115"/>
    </row>
    <row r="58" spans="1:16" ht="13.8">
      <c r="A58" s="152" t="s">
        <v>28</v>
      </c>
      <c r="B58" s="149">
        <v>9.2999999999999999E-2</v>
      </c>
      <c r="C58" s="149">
        <v>1</v>
      </c>
      <c r="D58" s="149">
        <v>0.90400000000000003</v>
      </c>
      <c r="E58" s="149">
        <v>4.9000000000000002E-2</v>
      </c>
      <c r="F58" s="149">
        <v>1</v>
      </c>
      <c r="G58" s="150">
        <v>2</v>
      </c>
      <c r="H58" s="150">
        <v>0</v>
      </c>
      <c r="I58" s="150">
        <v>368</v>
      </c>
      <c r="J58" s="151">
        <v>39</v>
      </c>
      <c r="K58" s="115"/>
      <c r="L58" s="115"/>
      <c r="M58" s="115"/>
      <c r="N58" s="115"/>
      <c r="O58" s="115"/>
      <c r="P58" s="115"/>
    </row>
    <row r="59" spans="1:16" ht="13.8">
      <c r="A59" s="152" t="s">
        <v>29</v>
      </c>
      <c r="B59" s="149">
        <v>0</v>
      </c>
      <c r="C59" s="149">
        <v>0</v>
      </c>
      <c r="D59" s="149">
        <v>0.748</v>
      </c>
      <c r="E59" s="149">
        <v>0</v>
      </c>
      <c r="F59" s="149">
        <v>1</v>
      </c>
      <c r="G59" s="150">
        <v>0</v>
      </c>
      <c r="H59" s="150">
        <v>0</v>
      </c>
      <c r="I59" s="150">
        <v>306</v>
      </c>
      <c r="J59" s="151">
        <v>103</v>
      </c>
      <c r="K59" s="115"/>
      <c r="L59" s="115"/>
      <c r="M59" s="115"/>
      <c r="N59" s="115"/>
      <c r="O59" s="115"/>
      <c r="P59" s="115"/>
    </row>
    <row r="60" spans="1:16" ht="13.8">
      <c r="A60" s="152" t="s">
        <v>30</v>
      </c>
      <c r="B60" s="149">
        <v>0.36799999999999999</v>
      </c>
      <c r="C60" s="149">
        <v>0.47199999999999998</v>
      </c>
      <c r="D60" s="149">
        <v>0.69699999999999995</v>
      </c>
      <c r="E60" s="149">
        <v>0.30199999999999999</v>
      </c>
      <c r="F60" s="149">
        <v>0.82599999999999996</v>
      </c>
      <c r="G60" s="150">
        <v>42</v>
      </c>
      <c r="H60" s="150">
        <v>47</v>
      </c>
      <c r="I60" s="150">
        <v>223</v>
      </c>
      <c r="J60" s="151">
        <v>97</v>
      </c>
      <c r="K60" s="115"/>
      <c r="L60" s="115"/>
      <c r="M60" s="115"/>
      <c r="N60" s="115"/>
      <c r="O60" s="115"/>
      <c r="P60" s="115"/>
    </row>
    <row r="61" spans="1:16" ht="13.8">
      <c r="A61" s="153" t="s">
        <v>31</v>
      </c>
      <c r="B61" s="154">
        <v>9.2999999999999999E-2</v>
      </c>
      <c r="C61" s="154">
        <v>0.26700000000000002</v>
      </c>
      <c r="D61" s="154">
        <v>0.83</v>
      </c>
      <c r="E61" s="154">
        <v>5.6000000000000001E-2</v>
      </c>
      <c r="F61" s="154">
        <v>0.96699999999999997</v>
      </c>
      <c r="G61" s="155">
        <v>4</v>
      </c>
      <c r="H61" s="155">
        <v>11</v>
      </c>
      <c r="I61" s="155">
        <v>327</v>
      </c>
      <c r="J61" s="156">
        <v>67</v>
      </c>
      <c r="K61" s="115"/>
      <c r="L61" s="115"/>
      <c r="M61" s="115"/>
      <c r="N61" s="115"/>
      <c r="O61" s="115"/>
      <c r="P61" s="115"/>
    </row>
  </sheetData>
  <pageMargins left="0.7" right="0.7" top="0.75" bottom="0.75" header="0.3" footer="0.3"/>
  <tableParts count="8">
    <tablePart r:id="rId1"/>
    <tablePart r:id="rId2"/>
    <tablePart r:id="rId3"/>
    <tablePart r:id="rId4"/>
    <tablePart r:id="rId5"/>
    <tablePart r:id="rId6"/>
    <tablePart r:id="rId7"/>
    <tablePart r:id="rId8"/>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Legend</vt:lpstr>
      <vt:lpstr>Chart Reviewer Agreement</vt:lpstr>
      <vt:lpstr>Development Cohort, All Strateg</vt:lpstr>
      <vt:lpstr>Development Cohort, Best Strate</vt:lpstr>
      <vt:lpstr>Test Cohort, Best Strategy</vt:lpstr>
      <vt:lpstr>Validation Cohort, GPT-4 vs ICD</vt:lpstr>
      <vt:lpstr>Validation and Test Cohorts, GP</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Olson, Karen</cp:lastModifiedBy>
  <dcterms:created xsi:type="dcterms:W3CDTF">2024-12-14T23:42:22Z</dcterms:created>
  <dcterms:modified xsi:type="dcterms:W3CDTF">2024-12-16T22:20:41Z</dcterms:modified>
</cp:coreProperties>
</file>